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Table S6 EstaTOExpo-DOWN" sheetId="4" r:id="rId1"/>
  </sheets>
  <definedNames>
    <definedName name="Table_S6_EstaTOExpo_DOWN_coma" localSheetId="0">'Table S6 EstaTOExpo-DOWN'!$A$1:$J$132</definedName>
  </definedNames>
  <calcPr calcId="145621"/>
</workbook>
</file>

<file path=xl/calcChain.xml><?xml version="1.0" encoding="utf-8"?>
<calcChain xmlns="http://schemas.openxmlformats.org/spreadsheetml/2006/main">
  <c r="F61" i="4" l="1"/>
  <c r="F64" i="4"/>
  <c r="F72" i="4"/>
  <c r="F73" i="4"/>
  <c r="F82" i="4"/>
  <c r="F116" i="4"/>
</calcChain>
</file>

<file path=xl/connections.xml><?xml version="1.0" encoding="utf-8"?>
<connections xmlns="http://schemas.openxmlformats.org/spreadsheetml/2006/main">
  <connection id="1" name="Table S6 EstaTOExpo-DOWN(coma)" type="6" refreshedVersion="2" background="1" saveData="1">
    <textPr codePage="1148" sourceFile="E:\Trabajo\Marga\Table S6 EstaTOExpo-DOWN(coma).txt" decimal="," thousands=".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40" uniqueCount="140">
  <si>
    <t>A1S_3475</t>
  </si>
  <si>
    <t>A1S_3473</t>
  </si>
  <si>
    <t>A1S_3471</t>
  </si>
  <si>
    <t>A1S_3466</t>
  </si>
  <si>
    <t>A1S_3463</t>
  </si>
  <si>
    <t>A1S_3462</t>
  </si>
  <si>
    <t>A1S_3458</t>
  </si>
  <si>
    <t>A1S_3416</t>
  </si>
  <si>
    <t>A1S_3406</t>
  </si>
  <si>
    <t>A1S_3385</t>
  </si>
  <si>
    <t>A1S_3372</t>
  </si>
  <si>
    <t>A1S_3343</t>
  </si>
  <si>
    <t>A1S_3303</t>
  </si>
  <si>
    <t>A1S_3302</t>
  </si>
  <si>
    <t>A1S_3301</t>
  </si>
  <si>
    <t>A1S_3267</t>
  </si>
  <si>
    <t>A1S_3253</t>
  </si>
  <si>
    <t>A1S_3231</t>
  </si>
  <si>
    <t>A1S_3213</t>
  </si>
  <si>
    <t>A1S_3160</t>
  </si>
  <si>
    <t>A1S_3113</t>
  </si>
  <si>
    <t>A1S_3104</t>
  </si>
  <si>
    <t>A1S_3043</t>
  </si>
  <si>
    <t>A1S_2972</t>
  </si>
  <si>
    <t>A1S_2881</t>
  </si>
  <si>
    <t>A1S_2846</t>
  </si>
  <si>
    <t>A1S_2705</t>
  </si>
  <si>
    <t>A1S_2696</t>
  </si>
  <si>
    <t>A1S_2659</t>
  </si>
  <si>
    <t>A1S_2654</t>
  </si>
  <si>
    <t>A1S_2635</t>
  </si>
  <si>
    <t>A1S_2598</t>
  </si>
  <si>
    <t>A1S_2496</t>
  </si>
  <si>
    <t>A1S_2452</t>
  </si>
  <si>
    <t>A1S_2450</t>
  </si>
  <si>
    <t>A1S_2416</t>
  </si>
  <si>
    <t>A1S_2318</t>
  </si>
  <si>
    <t>A1S_2317</t>
  </si>
  <si>
    <t>A1S_2261</t>
  </si>
  <si>
    <t>A1S_2193</t>
  </si>
  <si>
    <t>A1S_2183</t>
  </si>
  <si>
    <t>A1S_2164</t>
  </si>
  <si>
    <t>A1S_2159</t>
  </si>
  <si>
    <t>A1S_2148</t>
  </si>
  <si>
    <t>A1S_2142</t>
  </si>
  <si>
    <t>A1S_2140</t>
  </si>
  <si>
    <t>A1S_2093</t>
  </si>
  <si>
    <t>A1S_2077</t>
  </si>
  <si>
    <t>A1S_2072</t>
  </si>
  <si>
    <t>A1S_2063</t>
  </si>
  <si>
    <t>A1S_2018</t>
  </si>
  <si>
    <t>A1S_1950</t>
  </si>
  <si>
    <t>A1S_1932</t>
  </si>
  <si>
    <t>A1S_1926</t>
  </si>
  <si>
    <t>A1S_1878</t>
  </si>
  <si>
    <t>A1S_1865</t>
  </si>
  <si>
    <t>A1S_1864</t>
  </si>
  <si>
    <t>A1S_1863</t>
  </si>
  <si>
    <t>A1S_1860</t>
  </si>
  <si>
    <t>A1S_1859</t>
  </si>
  <si>
    <t>A1S_1858</t>
  </si>
  <si>
    <t>A1S_1856</t>
  </si>
  <si>
    <t>A1S_1737</t>
  </si>
  <si>
    <t>A1S_1709</t>
  </si>
  <si>
    <t>A1S_1696</t>
  </si>
  <si>
    <t>A1S_1687</t>
  </si>
  <si>
    <t>A1S_1631</t>
  </si>
  <si>
    <t>A1S_1599</t>
  </si>
  <si>
    <t>A1S_1526</t>
  </si>
  <si>
    <t>A1S_1505</t>
  </si>
  <si>
    <t>A1S_1447</t>
  </si>
  <si>
    <t>A1S_1433</t>
  </si>
  <si>
    <t>A1S_1383</t>
  </si>
  <si>
    <t>A1S_1377</t>
  </si>
  <si>
    <t>A1S_1370</t>
  </si>
  <si>
    <t>A1S_1368</t>
  </si>
  <si>
    <t>A1S_1345</t>
  </si>
  <si>
    <t>A1S_1344</t>
  </si>
  <si>
    <t>A1S_1343</t>
  </si>
  <si>
    <t>A1S_1342</t>
  </si>
  <si>
    <t>A1S_1341</t>
  </si>
  <si>
    <t>A1S_1340</t>
  </si>
  <si>
    <t>A1S_1339</t>
  </si>
  <si>
    <t>A1S_1338</t>
  </si>
  <si>
    <t>A1S_1335</t>
  </si>
  <si>
    <t>A1S_1257</t>
  </si>
  <si>
    <t>A1S_1178</t>
  </si>
  <si>
    <t>A1S_1141</t>
  </si>
  <si>
    <t>A1S_1104</t>
  </si>
  <si>
    <t>A1S_1028</t>
  </si>
  <si>
    <t>A1S_1008</t>
  </si>
  <si>
    <t>A1S_0960</t>
  </si>
  <si>
    <t>A1S_0823</t>
  </si>
  <si>
    <t>A1S_0802</t>
  </si>
  <si>
    <t>A1S_0801</t>
  </si>
  <si>
    <t>A1S_0737</t>
  </si>
  <si>
    <t>A1S_0736</t>
  </si>
  <si>
    <t>A1S_0722</t>
  </si>
  <si>
    <t>A1S_0721</t>
  </si>
  <si>
    <t>A1S_0675</t>
  </si>
  <si>
    <t>A1S_0672</t>
  </si>
  <si>
    <t>A1S_0671</t>
  </si>
  <si>
    <t>A1S_0670</t>
  </si>
  <si>
    <t>A1S_0669</t>
  </si>
  <si>
    <t>A1S_0666</t>
  </si>
  <si>
    <t>A1S_0663</t>
  </si>
  <si>
    <t>A1S_0662</t>
  </si>
  <si>
    <t>A1S_0661</t>
  </si>
  <si>
    <t>A1S_0660</t>
  </si>
  <si>
    <t>A1S_0633</t>
  </si>
  <si>
    <t>A1S_0593</t>
  </si>
  <si>
    <t>A1S_0591</t>
  </si>
  <si>
    <t>A1S_0570</t>
  </si>
  <si>
    <t>A1S_0528</t>
  </si>
  <si>
    <t>A1S_0495</t>
  </si>
  <si>
    <t>A1S_0482</t>
  </si>
  <si>
    <t>A1S_0445</t>
  </si>
  <si>
    <t>A1S_0441</t>
  </si>
  <si>
    <t>A1S_0292</t>
  </si>
  <si>
    <t>A1S_0108</t>
  </si>
  <si>
    <t>A1S_0011</t>
  </si>
  <si>
    <t>A1S_0004</t>
  </si>
  <si>
    <t>1:rpsO:unknown_transcript_1</t>
  </si>
  <si>
    <t>1:rpsA:unknown_transcript_1</t>
  </si>
  <si>
    <t>1:rplT:unknown_transcript_1</t>
  </si>
  <si>
    <t>1:paaB:unknown_transcript_1</t>
  </si>
  <si>
    <t>1:paaA:unknown_transcript_1</t>
  </si>
  <si>
    <t>1:miaA:unknown_transcript_1</t>
  </si>
  <si>
    <t>1:cmk:unknown_transcript_1</t>
  </si>
  <si>
    <t>1:actP:unknown_transcript_1</t>
  </si>
  <si>
    <t>resVarB</t>
  </si>
  <si>
    <t>resVarA</t>
  </si>
  <si>
    <t>padj</t>
  </si>
  <si>
    <t>pval</t>
  </si>
  <si>
    <t>log2FoldChange</t>
  </si>
  <si>
    <t>foldChange</t>
  </si>
  <si>
    <t>baseMeanB</t>
  </si>
  <si>
    <t>baseMeanA</t>
  </si>
  <si>
    <t>baseMean</t>
  </si>
  <si>
    <t>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3">
    <xf numFmtId="0" fontId="0" fillId="0" borderId="0" xfId="0"/>
    <xf numFmtId="0" fontId="1" fillId="0" borderId="0" xfId="1"/>
    <xf numFmtId="11" fontId="1" fillId="0" borderId="0" xfId="1" applyNumberFormat="1"/>
  </cellXfs>
  <cellStyles count="2">
    <cellStyle name="Normal" xfId="0" builtinId="0"/>
    <cellStyle name="Normal 2" xfId="1"/>
  </cellStyles>
  <dxfs count="0"/>
  <tableStyles count="0" defaultTableStyle="TableStyleMedium2" defaultPivotStyle="Pivot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Table S6 EstaTOExpo-DOWN(coma)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171717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1"/>
  <sheetViews>
    <sheetView tabSelected="1" workbookViewId="0"/>
  </sheetViews>
  <sheetFormatPr baseColWidth="10" defaultRowHeight="12.75" x14ac:dyDescent="0.2"/>
  <cols>
    <col min="1" max="1" width="25.7109375" style="1" bestFit="1" customWidth="1"/>
    <col min="2" max="5" width="12" style="1" bestFit="1" customWidth="1"/>
    <col min="6" max="6" width="14.28515625" style="1" bestFit="1" customWidth="1"/>
    <col min="7" max="7" width="8.42578125" style="1" bestFit="1" customWidth="1"/>
    <col min="8" max="10" width="12" style="1" bestFit="1" customWidth="1"/>
    <col min="11" max="16384" width="11.42578125" style="1"/>
  </cols>
  <sheetData>
    <row r="1" spans="1:10" x14ac:dyDescent="0.2">
      <c r="A1" s="1" t="s">
        <v>139</v>
      </c>
      <c r="B1" s="1" t="s">
        <v>138</v>
      </c>
      <c r="C1" s="1" t="s">
        <v>137</v>
      </c>
      <c r="D1" s="1" t="s">
        <v>136</v>
      </c>
      <c r="E1" s="1" t="s">
        <v>135</v>
      </c>
      <c r="F1" s="1" t="s">
        <v>134</v>
      </c>
      <c r="G1" s="1" t="s">
        <v>133</v>
      </c>
      <c r="H1" s="1" t="s">
        <v>132</v>
      </c>
      <c r="I1" s="1" t="s">
        <v>131</v>
      </c>
      <c r="J1" s="1" t="s">
        <v>130</v>
      </c>
    </row>
    <row r="2" spans="1:10" x14ac:dyDescent="0.2">
      <c r="A2" s="1" t="s">
        <v>129</v>
      </c>
      <c r="B2" s="1">
        <v>240.87973506840899</v>
      </c>
      <c r="C2" s="1">
        <v>449.93776811510497</v>
      </c>
      <c r="D2" s="1">
        <v>31.821702021713101</v>
      </c>
      <c r="E2" s="1">
        <v>7.07246741144264E-2</v>
      </c>
      <c r="F2" s="1">
        <v>-3.82164256579666</v>
      </c>
      <c r="G2" s="2">
        <v>1.5942768615175999E-20</v>
      </c>
      <c r="H2" s="2">
        <v>2.0942420852895201E-18</v>
      </c>
      <c r="I2" s="1">
        <v>1.2366461119612</v>
      </c>
      <c r="J2" s="1">
        <v>1.7619070976605099E-2</v>
      </c>
    </row>
    <row r="3" spans="1:10" x14ac:dyDescent="0.2">
      <c r="A3" s="1" t="s">
        <v>128</v>
      </c>
      <c r="B3" s="1">
        <v>289.58199149015701</v>
      </c>
      <c r="C3" s="1">
        <v>460.37028124121701</v>
      </c>
      <c r="D3" s="1">
        <v>118.793701739097</v>
      </c>
      <c r="E3" s="1">
        <v>0.25803946644603898</v>
      </c>
      <c r="F3" s="1">
        <v>-1.9543363560159701</v>
      </c>
      <c r="G3" s="2">
        <v>7.8605631226092702E-8</v>
      </c>
      <c r="H3" s="2">
        <v>2.90045947130886E-6</v>
      </c>
      <c r="I3" s="1">
        <v>0.34563245423071098</v>
      </c>
      <c r="J3" s="1">
        <v>0.22392558019346601</v>
      </c>
    </row>
    <row r="4" spans="1:10" x14ac:dyDescent="0.2">
      <c r="A4" s="1" t="s">
        <v>127</v>
      </c>
      <c r="B4" s="1">
        <v>115.434093786185</v>
      </c>
      <c r="C4" s="1">
        <v>189.52146901617701</v>
      </c>
      <c r="D4" s="1">
        <v>41.346718556193103</v>
      </c>
      <c r="E4" s="1">
        <v>0.21816377200339199</v>
      </c>
      <c r="F4" s="1">
        <v>-2.1965165454275701</v>
      </c>
      <c r="G4" s="2">
        <v>7.9731237261816198E-6</v>
      </c>
      <c r="H4" s="1">
        <v>1.9836165391500299E-4</v>
      </c>
      <c r="I4" s="1">
        <v>0.108372652355994</v>
      </c>
      <c r="J4" s="1">
        <v>0.85160217621950496</v>
      </c>
    </row>
    <row r="5" spans="1:10" x14ac:dyDescent="0.2">
      <c r="A5" s="1" t="s">
        <v>126</v>
      </c>
      <c r="B5" s="1">
        <v>583.67094926499203</v>
      </c>
      <c r="C5" s="1">
        <v>1163.84287322659</v>
      </c>
      <c r="D5" s="1">
        <v>3.4990253033979899</v>
      </c>
      <c r="E5" s="1">
        <v>3.00644131943468E-3</v>
      </c>
      <c r="F5" s="1">
        <v>-8.3777274847799497</v>
      </c>
      <c r="G5" s="2">
        <v>6.2563200273884298E-109</v>
      </c>
      <c r="H5" s="2">
        <v>6.8485849899811997E-106</v>
      </c>
      <c r="I5" s="1">
        <v>2.96118104735974</v>
      </c>
      <c r="J5" s="1">
        <v>1.0545463090368E-4</v>
      </c>
    </row>
    <row r="6" spans="1:10" x14ac:dyDescent="0.2">
      <c r="A6" s="1" t="s">
        <v>125</v>
      </c>
      <c r="B6" s="1">
        <v>154.09076762874</v>
      </c>
      <c r="C6" s="1">
        <v>302.17314720610602</v>
      </c>
      <c r="D6" s="1">
        <v>6.0083880513730703</v>
      </c>
      <c r="E6" s="1">
        <v>1.9883924521178101E-2</v>
      </c>
      <c r="F6" s="1">
        <v>-5.6522536578012303</v>
      </c>
      <c r="G6" s="2">
        <v>1.0289521921582999E-32</v>
      </c>
      <c r="H6" s="2">
        <v>2.2649402221568399E-30</v>
      </c>
      <c r="I6" s="1">
        <v>3.3280710785553197E-2</v>
      </c>
      <c r="J6" s="1">
        <v>5.6489529772595998E-2</v>
      </c>
    </row>
    <row r="7" spans="1:10" x14ac:dyDescent="0.2">
      <c r="A7" s="1" t="s">
        <v>124</v>
      </c>
      <c r="B7" s="1">
        <v>367.26630726660198</v>
      </c>
      <c r="C7" s="1">
        <v>551.73270132078699</v>
      </c>
      <c r="D7" s="1">
        <v>182.79991321241801</v>
      </c>
      <c r="E7" s="1">
        <v>0.331319700236754</v>
      </c>
      <c r="F7" s="1">
        <v>-1.59370410641294</v>
      </c>
      <c r="G7" s="2">
        <v>2.80679000636472E-5</v>
      </c>
      <c r="H7" s="1">
        <v>6.02450874568742E-4</v>
      </c>
      <c r="I7" s="1">
        <v>0.13475958699605001</v>
      </c>
      <c r="J7" s="1">
        <v>0.64881464086398699</v>
      </c>
    </row>
    <row r="8" spans="1:10" x14ac:dyDescent="0.2">
      <c r="A8" s="1" t="s">
        <v>123</v>
      </c>
      <c r="B8" s="1">
        <v>1877.2415107458201</v>
      </c>
      <c r="C8" s="1">
        <v>2492.1195232925802</v>
      </c>
      <c r="D8" s="1">
        <v>1262.3634981990499</v>
      </c>
      <c r="E8" s="1">
        <v>0.50654211662016102</v>
      </c>
      <c r="F8" s="1">
        <v>-0.98124586749380105</v>
      </c>
      <c r="G8" s="2">
        <v>1.9698803351633798E-5</v>
      </c>
      <c r="H8" s="1">
        <v>4.3710047437003701E-4</v>
      </c>
      <c r="I8" s="1">
        <v>4.0373993023825903E-2</v>
      </c>
      <c r="J8" s="1">
        <v>1.2372720947015E-2</v>
      </c>
    </row>
    <row r="9" spans="1:10" x14ac:dyDescent="0.2">
      <c r="A9" s="1" t="s">
        <v>122</v>
      </c>
      <c r="B9" s="1">
        <v>1488.2386748409699</v>
      </c>
      <c r="C9" s="1">
        <v>2501.5437062875699</v>
      </c>
      <c r="D9" s="1">
        <v>474.933643394375</v>
      </c>
      <c r="E9" s="1">
        <v>0.18985622445877701</v>
      </c>
      <c r="F9" s="1">
        <v>-2.3970207962274199</v>
      </c>
      <c r="G9" s="2">
        <v>3.64407567401509E-23</v>
      </c>
      <c r="H9" s="2">
        <v>5.4396111424843402E-21</v>
      </c>
      <c r="I9" s="1">
        <v>2.0723555603450899E-3</v>
      </c>
      <c r="J9" s="1">
        <v>0.10891797115791101</v>
      </c>
    </row>
    <row r="10" spans="1:10" x14ac:dyDescent="0.2">
      <c r="A10" s="1" t="s">
        <v>121</v>
      </c>
      <c r="B10" s="1">
        <v>923.29728357024896</v>
      </c>
      <c r="C10" s="1">
        <v>1290.37628679412</v>
      </c>
      <c r="D10" s="1">
        <v>556.21828034637599</v>
      </c>
      <c r="E10" s="1">
        <v>0.43105122593989498</v>
      </c>
      <c r="F10" s="1">
        <v>-1.2140687661345799</v>
      </c>
      <c r="G10" s="2">
        <v>6.4201434859369301E-6</v>
      </c>
      <c r="H10" s="1">
        <v>1.6218270159859099E-4</v>
      </c>
      <c r="I10" s="1">
        <v>1.36919074838977E-3</v>
      </c>
      <c r="J10" s="1">
        <v>0.21761210950514301</v>
      </c>
    </row>
    <row r="11" spans="1:10" x14ac:dyDescent="0.2">
      <c r="A11" s="1" t="s">
        <v>120</v>
      </c>
      <c r="B11" s="1">
        <v>213.18708060280801</v>
      </c>
      <c r="C11" s="1">
        <v>350.04071025138501</v>
      </c>
      <c r="D11" s="1">
        <v>76.333450954231196</v>
      </c>
      <c r="E11" s="1">
        <v>0.218070209317686</v>
      </c>
      <c r="F11" s="1">
        <v>-2.1971353987518301</v>
      </c>
      <c r="G11" s="2">
        <v>1.8801632547498801E-8</v>
      </c>
      <c r="H11" s="2">
        <v>7.9159693956392604E-7</v>
      </c>
      <c r="I11" s="1">
        <v>0.48632861234453401</v>
      </c>
      <c r="J11" s="1">
        <v>0.57552867940364505</v>
      </c>
    </row>
    <row r="12" spans="1:10" x14ac:dyDescent="0.2">
      <c r="A12" s="1" t="s">
        <v>119</v>
      </c>
      <c r="B12" s="1">
        <v>37.919858016589998</v>
      </c>
      <c r="C12" s="1">
        <v>69.513175916471894</v>
      </c>
      <c r="D12" s="1">
        <v>6.3265401167080997</v>
      </c>
      <c r="E12" s="1">
        <v>9.1012099983896005E-2</v>
      </c>
      <c r="F12" s="1">
        <v>-3.4577978265920599</v>
      </c>
      <c r="G12" s="2">
        <v>8.3321376271069994E-6</v>
      </c>
      <c r="H12" s="1">
        <v>2.05734886973078E-4</v>
      </c>
      <c r="I12" s="1">
        <v>0.28458826545565902</v>
      </c>
      <c r="J12" s="1">
        <v>1.49428848463796E-2</v>
      </c>
    </row>
    <row r="13" spans="1:10" x14ac:dyDescent="0.2">
      <c r="A13" s="1" t="s">
        <v>118</v>
      </c>
      <c r="B13" s="1">
        <v>3844.1062462540399</v>
      </c>
      <c r="C13" s="1">
        <v>6629.2109520958002</v>
      </c>
      <c r="D13" s="1">
        <v>1059.0015404122901</v>
      </c>
      <c r="E13" s="1">
        <v>0.159747750986487</v>
      </c>
      <c r="F13" s="1">
        <v>-2.6461324745976098</v>
      </c>
      <c r="G13" s="2">
        <v>5.7496195159112003E-39</v>
      </c>
      <c r="H13" s="2">
        <v>1.88817504902524E-36</v>
      </c>
      <c r="I13" s="1">
        <v>8.0670133717464392</v>
      </c>
      <c r="J13" s="1">
        <v>7.0107994798537507E-2</v>
      </c>
    </row>
    <row r="14" spans="1:10" x14ac:dyDescent="0.2">
      <c r="A14" s="1" t="s">
        <v>117</v>
      </c>
      <c r="B14" s="1">
        <v>80.758942877899102</v>
      </c>
      <c r="C14" s="1">
        <v>145.20494386834599</v>
      </c>
      <c r="D14" s="1">
        <v>16.312941887452599</v>
      </c>
      <c r="E14" s="1">
        <v>0.112344259450582</v>
      </c>
      <c r="F14" s="1">
        <v>-3.15400168709199</v>
      </c>
      <c r="G14" s="2">
        <v>6.6413102770710599E-7</v>
      </c>
      <c r="H14" s="2">
        <v>2.0771488523715599E-5</v>
      </c>
      <c r="I14" s="1">
        <v>0.74249071422456003</v>
      </c>
      <c r="J14" s="1">
        <v>7.7939430530436199E-2</v>
      </c>
    </row>
    <row r="15" spans="1:10" x14ac:dyDescent="0.2">
      <c r="A15" s="1" t="s">
        <v>116</v>
      </c>
      <c r="B15" s="1">
        <v>377.76642229568102</v>
      </c>
      <c r="C15" s="1">
        <v>599.53238726876498</v>
      </c>
      <c r="D15" s="1">
        <v>156.00045732259699</v>
      </c>
      <c r="E15" s="1">
        <v>0.26020355302784198</v>
      </c>
      <c r="F15" s="1">
        <v>-1.9422874329828801</v>
      </c>
      <c r="G15" s="2">
        <v>5.8851195486836899E-8</v>
      </c>
      <c r="H15" s="2">
        <v>2.1962196133951402E-6</v>
      </c>
      <c r="I15" s="1">
        <v>9.0671068003321503E-2</v>
      </c>
      <c r="J15" s="1">
        <v>0.39979396135182399</v>
      </c>
    </row>
    <row r="16" spans="1:10" x14ac:dyDescent="0.2">
      <c r="A16" s="1" t="s">
        <v>115</v>
      </c>
      <c r="B16" s="1">
        <v>90.349380269727206</v>
      </c>
      <c r="C16" s="1">
        <v>147.35735832518901</v>
      </c>
      <c r="D16" s="1">
        <v>33.341402214265301</v>
      </c>
      <c r="E16" s="1">
        <v>0.22626221447786299</v>
      </c>
      <c r="F16" s="1">
        <v>-2.1439324185324602</v>
      </c>
      <c r="G16" s="2">
        <v>9.4897418843518895E-6</v>
      </c>
      <c r="H16" s="1">
        <v>2.3084675813490099E-4</v>
      </c>
      <c r="I16" s="1">
        <v>1.50605200598356</v>
      </c>
      <c r="J16" s="1">
        <v>0.64292971771968899</v>
      </c>
    </row>
    <row r="17" spans="1:10" x14ac:dyDescent="0.2">
      <c r="A17" s="1" t="s">
        <v>114</v>
      </c>
      <c r="B17" s="1">
        <v>29.762245533624299</v>
      </c>
      <c r="C17" s="1">
        <v>56.368262280778097</v>
      </c>
      <c r="D17" s="1">
        <v>3.1562287864704799</v>
      </c>
      <c r="E17" s="1">
        <v>5.5993012002904498E-2</v>
      </c>
      <c r="F17" s="1">
        <v>-4.1586094014941999</v>
      </c>
      <c r="G17" s="2">
        <v>2.1031520377507099E-5</v>
      </c>
      <c r="H17" s="1">
        <v>4.5439153236666801E-4</v>
      </c>
      <c r="I17" s="1">
        <v>5.1492010811203899E-3</v>
      </c>
      <c r="J17" s="1">
        <v>0.20717732284659399</v>
      </c>
    </row>
    <row r="18" spans="1:10" x14ac:dyDescent="0.2">
      <c r="A18" s="1" t="s">
        <v>113</v>
      </c>
      <c r="B18" s="1">
        <v>284.196187429036</v>
      </c>
      <c r="C18" s="1">
        <v>468.42977934425699</v>
      </c>
      <c r="D18" s="1">
        <v>99.962595513814804</v>
      </c>
      <c r="E18" s="1">
        <v>0.213399318151271</v>
      </c>
      <c r="F18" s="1">
        <v>-2.2283725283845901</v>
      </c>
      <c r="G18" s="2">
        <v>1.00832109754923E-10</v>
      </c>
      <c r="H18" s="2">
        <v>5.4284040727076799E-9</v>
      </c>
      <c r="I18" s="1">
        <v>4.4467828960920803</v>
      </c>
      <c r="J18" s="1">
        <v>0.12618330803518699</v>
      </c>
    </row>
    <row r="19" spans="1:10" x14ac:dyDescent="0.2">
      <c r="A19" s="1" t="s">
        <v>112</v>
      </c>
      <c r="B19" s="1">
        <v>732.80614349233201</v>
      </c>
      <c r="C19" s="1">
        <v>1254.4756145101601</v>
      </c>
      <c r="D19" s="1">
        <v>211.13667247449999</v>
      </c>
      <c r="E19" s="1">
        <v>0.16830671719110499</v>
      </c>
      <c r="F19" s="1">
        <v>-2.5708353385111802</v>
      </c>
      <c r="G19" s="2">
        <v>3.05002613398976E-18</v>
      </c>
      <c r="H19" s="2">
        <v>3.3387619413407898E-16</v>
      </c>
      <c r="I19" s="1">
        <v>5.5941549604275699E-2</v>
      </c>
      <c r="J19" s="1">
        <v>0.13138731079809099</v>
      </c>
    </row>
    <row r="20" spans="1:10" x14ac:dyDescent="0.2">
      <c r="A20" s="1" t="s">
        <v>111</v>
      </c>
      <c r="B20" s="1">
        <v>48.399072903039396</v>
      </c>
      <c r="C20" s="1">
        <v>86.463666564494105</v>
      </c>
      <c r="D20" s="1">
        <v>10.334479241584701</v>
      </c>
      <c r="E20" s="1">
        <v>0.11952395326511001</v>
      </c>
      <c r="F20" s="1">
        <v>-3.0646283235949499</v>
      </c>
      <c r="G20" s="2">
        <v>3.5839138540323602E-5</v>
      </c>
      <c r="H20" s="1">
        <v>7.5445981388732599E-4</v>
      </c>
      <c r="I20" s="1">
        <v>1.8521605772269401</v>
      </c>
      <c r="J20" s="1">
        <v>0.104310178066406</v>
      </c>
    </row>
    <row r="21" spans="1:10" x14ac:dyDescent="0.2">
      <c r="A21" s="1" t="s">
        <v>110</v>
      </c>
      <c r="B21" s="1">
        <v>258.727113855808</v>
      </c>
      <c r="C21" s="1">
        <v>421.13917162604099</v>
      </c>
      <c r="D21" s="1">
        <v>96.315056085574597</v>
      </c>
      <c r="E21" s="1">
        <v>0.228701252637452</v>
      </c>
      <c r="F21" s="1">
        <v>-2.12846382721871</v>
      </c>
      <c r="G21" s="2">
        <v>1.6780590815120001E-7</v>
      </c>
      <c r="H21" s="2">
        <v>5.9899413300928397E-6</v>
      </c>
      <c r="I21" s="1">
        <v>1.04151829591893</v>
      </c>
      <c r="J21" s="1">
        <v>0.35630596462057601</v>
      </c>
    </row>
    <row r="22" spans="1:10" x14ac:dyDescent="0.2">
      <c r="A22" s="1" t="s">
        <v>109</v>
      </c>
      <c r="B22" s="1">
        <v>156.96190281024101</v>
      </c>
      <c r="C22" s="1">
        <v>270.98456641964299</v>
      </c>
      <c r="D22" s="1">
        <v>42.939239200839097</v>
      </c>
      <c r="E22" s="1">
        <v>0.15845640129314201</v>
      </c>
      <c r="F22" s="1">
        <v>-2.6578421522557001</v>
      </c>
      <c r="G22" s="2">
        <v>4.0136183252085798E-8</v>
      </c>
      <c r="H22" s="2">
        <v>1.58803886505843E-6</v>
      </c>
      <c r="I22" s="1">
        <v>5.81409462761103E-2</v>
      </c>
      <c r="J22" s="1">
        <v>0.35847858345686401</v>
      </c>
    </row>
    <row r="23" spans="1:10" x14ac:dyDescent="0.2">
      <c r="A23" s="1" t="s">
        <v>108</v>
      </c>
      <c r="B23" s="1">
        <v>26.440207028509001</v>
      </c>
      <c r="C23" s="1">
        <v>50.3763322629556</v>
      </c>
      <c r="D23" s="1">
        <v>2.5040817940624098</v>
      </c>
      <c r="E23" s="1">
        <v>4.9707505123468401E-2</v>
      </c>
      <c r="F23" s="1">
        <v>-4.3303924951911599</v>
      </c>
      <c r="G23" s="2">
        <v>9.4110385018160796E-7</v>
      </c>
      <c r="H23" s="2">
        <v>2.8353991229324801E-5</v>
      </c>
      <c r="I23" s="1">
        <v>1.9826872314219701E-2</v>
      </c>
      <c r="J23" s="1">
        <v>0.11235884274446201</v>
      </c>
    </row>
    <row r="24" spans="1:10" x14ac:dyDescent="0.2">
      <c r="A24" s="1" t="s">
        <v>107</v>
      </c>
      <c r="B24" s="1">
        <v>490.30121351848101</v>
      </c>
      <c r="C24" s="1">
        <v>874.45828489533903</v>
      </c>
      <c r="D24" s="1">
        <v>106.144142141622</v>
      </c>
      <c r="E24" s="1">
        <v>0.121382739434308</v>
      </c>
      <c r="F24" s="1">
        <v>-3.0423648092323998</v>
      </c>
      <c r="G24" s="2">
        <v>2.15908695047604E-21</v>
      </c>
      <c r="H24" s="2">
        <v>2.9543506439013799E-19</v>
      </c>
      <c r="I24" s="1">
        <v>0.54956039313410798</v>
      </c>
      <c r="J24" s="1">
        <v>0.16613511950882601</v>
      </c>
    </row>
    <row r="25" spans="1:10" x14ac:dyDescent="0.2">
      <c r="A25" s="1" t="s">
        <v>106</v>
      </c>
      <c r="B25" s="1">
        <v>45.419725600543202</v>
      </c>
      <c r="C25" s="1">
        <v>82.675058826491096</v>
      </c>
      <c r="D25" s="1">
        <v>8.1643923745953</v>
      </c>
      <c r="E25" s="1">
        <v>9.8752785791538303E-2</v>
      </c>
      <c r="F25" s="1">
        <v>-3.3400347429550998</v>
      </c>
      <c r="G25" s="2">
        <v>1.0247235163835499E-6</v>
      </c>
      <c r="H25" s="2">
        <v>3.0592654798214397E-5</v>
      </c>
      <c r="I25" s="1">
        <v>0.69002852322489105</v>
      </c>
      <c r="J25" s="1">
        <v>1.75359652370446E-2</v>
      </c>
    </row>
    <row r="26" spans="1:10" x14ac:dyDescent="0.2">
      <c r="A26" s="1" t="s">
        <v>105</v>
      </c>
      <c r="B26" s="1">
        <v>128.948397236586</v>
      </c>
      <c r="C26" s="1">
        <v>220.71004980263999</v>
      </c>
      <c r="D26" s="1">
        <v>37.186744670532597</v>
      </c>
      <c r="E26" s="1">
        <v>0.16848686638322599</v>
      </c>
      <c r="F26" s="1">
        <v>-2.5692919577369899</v>
      </c>
      <c r="G26" s="2">
        <v>4.2022071554910299E-8</v>
      </c>
      <c r="H26" s="2">
        <v>1.64286289269435E-6</v>
      </c>
      <c r="I26" s="1">
        <v>0.13579754594944701</v>
      </c>
      <c r="J26" s="1">
        <v>0.89517270932514403</v>
      </c>
    </row>
    <row r="27" spans="1:10" x14ac:dyDescent="0.2">
      <c r="A27" s="1" t="s">
        <v>104</v>
      </c>
      <c r="B27" s="1">
        <v>58.373999375025299</v>
      </c>
      <c r="C27" s="1">
        <v>110.414417361459</v>
      </c>
      <c r="D27" s="1">
        <v>6.3335813885916599</v>
      </c>
      <c r="E27" s="1">
        <v>5.73619056273936E-2</v>
      </c>
      <c r="F27" s="1">
        <v>-4.1237632369775197</v>
      </c>
      <c r="G27" s="2">
        <v>1.48633045080787E-9</v>
      </c>
      <c r="H27" s="2">
        <v>6.9730131435043601E-8</v>
      </c>
      <c r="I27" s="1">
        <v>0.76469346735070398</v>
      </c>
      <c r="J27" s="1">
        <v>2.6233346330525702E-2</v>
      </c>
    </row>
    <row r="28" spans="1:10" x14ac:dyDescent="0.2">
      <c r="A28" s="1" t="s">
        <v>103</v>
      </c>
      <c r="B28" s="1">
        <v>235.763003090686</v>
      </c>
      <c r="C28" s="1">
        <v>342.80288026188703</v>
      </c>
      <c r="D28" s="1">
        <v>128.72312591948599</v>
      </c>
      <c r="E28" s="1">
        <v>0.37550187974251098</v>
      </c>
      <c r="F28" s="1">
        <v>-1.4131079650748199</v>
      </c>
      <c r="G28" s="2">
        <v>3.86219931741645E-5</v>
      </c>
      <c r="H28" s="1">
        <v>8.0619300510113498E-4</v>
      </c>
      <c r="I28" s="1">
        <v>0.80483305638189895</v>
      </c>
      <c r="J28" s="1">
        <v>3.8068630903507898</v>
      </c>
    </row>
    <row r="29" spans="1:10" x14ac:dyDescent="0.2">
      <c r="A29" s="1" t="s">
        <v>102</v>
      </c>
      <c r="B29" s="1">
        <v>703.59021626070603</v>
      </c>
      <c r="C29" s="1">
        <v>1280.4430255693701</v>
      </c>
      <c r="D29" s="1">
        <v>126.737406952043</v>
      </c>
      <c r="E29" s="1">
        <v>9.8979341072741395E-2</v>
      </c>
      <c r="F29" s="1">
        <v>-3.3367287518762598</v>
      </c>
      <c r="G29" s="2">
        <v>1.1655449305260399E-31</v>
      </c>
      <c r="H29" s="2">
        <v>2.39228096990471E-29</v>
      </c>
      <c r="I29" s="1">
        <v>0.70955674754943499</v>
      </c>
      <c r="J29" s="1">
        <v>6.1950972406320396E-3</v>
      </c>
    </row>
    <row r="30" spans="1:10" x14ac:dyDescent="0.2">
      <c r="A30" s="1" t="s">
        <v>101</v>
      </c>
      <c r="B30" s="1">
        <v>689.63421763128702</v>
      </c>
      <c r="C30" s="1">
        <v>1275.30670221374</v>
      </c>
      <c r="D30" s="1">
        <v>103.961733048837</v>
      </c>
      <c r="E30" s="1">
        <v>8.1519004697752501E-2</v>
      </c>
      <c r="F30" s="1">
        <v>-3.61671975267706</v>
      </c>
      <c r="G30" s="2">
        <v>3.4794942740813299E-39</v>
      </c>
      <c r="H30" s="2">
        <v>1.2696287995647901E-36</v>
      </c>
      <c r="I30" s="1">
        <v>3.0373656154340001</v>
      </c>
      <c r="J30" s="1">
        <v>4.2576809726619501E-2</v>
      </c>
    </row>
    <row r="31" spans="1:10" x14ac:dyDescent="0.2">
      <c r="A31" s="1" t="s">
        <v>100</v>
      </c>
      <c r="B31" s="1">
        <v>60.436178029306497</v>
      </c>
      <c r="C31" s="1">
        <v>101.862810302984</v>
      </c>
      <c r="D31" s="1">
        <v>19.0095457556294</v>
      </c>
      <c r="E31" s="1">
        <v>0.18661909777559499</v>
      </c>
      <c r="F31" s="1">
        <v>-2.42183146209369</v>
      </c>
      <c r="G31" s="2">
        <v>1.96257553264107E-5</v>
      </c>
      <c r="H31" s="1">
        <v>4.3710047437003701E-4</v>
      </c>
      <c r="I31" s="1">
        <v>0.52711079020290696</v>
      </c>
      <c r="J31" s="1">
        <v>0.58981871803541797</v>
      </c>
    </row>
    <row r="32" spans="1:10" x14ac:dyDescent="0.2">
      <c r="A32" s="1" t="s">
        <v>99</v>
      </c>
      <c r="B32" s="1">
        <v>1629.90724007317</v>
      </c>
      <c r="C32" s="1">
        <v>2971.15865145213</v>
      </c>
      <c r="D32" s="1">
        <v>288.65582869421002</v>
      </c>
      <c r="E32" s="1">
        <v>9.7152613696051701E-2</v>
      </c>
      <c r="F32" s="1">
        <v>-3.36360338062793</v>
      </c>
      <c r="G32" s="2">
        <v>1.39682943908558E-52</v>
      </c>
      <c r="H32" s="2">
        <v>6.5531255399386404E-50</v>
      </c>
      <c r="I32" s="1">
        <v>6.5905829669169096</v>
      </c>
      <c r="J32" s="1">
        <v>2.6161976851970699E-3</v>
      </c>
    </row>
    <row r="33" spans="1:10" x14ac:dyDescent="0.2">
      <c r="A33" s="1" t="s">
        <v>98</v>
      </c>
      <c r="B33" s="1">
        <v>113.69848904812601</v>
      </c>
      <c r="C33" s="1">
        <v>213.57403545909401</v>
      </c>
      <c r="D33" s="1">
        <v>13.822942637157301</v>
      </c>
      <c r="E33" s="1">
        <v>6.4722018327011493E-2</v>
      </c>
      <c r="F33" s="1">
        <v>-3.9495995915097999</v>
      </c>
      <c r="G33" s="2">
        <v>3.3338762445877599E-13</v>
      </c>
      <c r="H33" s="2">
        <v>2.4882839970968601E-11</v>
      </c>
      <c r="I33" s="1">
        <v>0.65667367180760605</v>
      </c>
      <c r="J33" s="1">
        <v>8.2308198527393604E-4</v>
      </c>
    </row>
    <row r="34" spans="1:10" x14ac:dyDescent="0.2">
      <c r="A34" s="1" t="s">
        <v>97</v>
      </c>
      <c r="B34" s="1">
        <v>36.368661087664499</v>
      </c>
      <c r="C34" s="1">
        <v>72.072852957124695</v>
      </c>
      <c r="D34" s="1">
        <v>0.66446921820431204</v>
      </c>
      <c r="E34" s="1">
        <v>9.2194105122992299E-3</v>
      </c>
      <c r="F34" s="1">
        <v>-6.7611097767591897</v>
      </c>
      <c r="G34" s="2">
        <v>1.5807382076951401E-10</v>
      </c>
      <c r="H34" s="2">
        <v>8.1111629282356692E-9</v>
      </c>
      <c r="I34" s="1">
        <v>2.3694263723702802</v>
      </c>
      <c r="J34" s="1">
        <v>7.5025255376656502E-3</v>
      </c>
    </row>
    <row r="35" spans="1:10" x14ac:dyDescent="0.2">
      <c r="A35" s="1" t="s">
        <v>96</v>
      </c>
      <c r="B35" s="1">
        <v>29.790336315149698</v>
      </c>
      <c r="C35" s="1">
        <v>57.580223703803</v>
      </c>
      <c r="D35" s="1">
        <v>2.0004489264965</v>
      </c>
      <c r="E35" s="1">
        <v>3.4741944331216301E-2</v>
      </c>
      <c r="F35" s="1">
        <v>-4.8471776931095798</v>
      </c>
      <c r="G35" s="2">
        <v>1.08280426133726E-7</v>
      </c>
      <c r="H35" s="2">
        <v>3.95103243803508E-6</v>
      </c>
      <c r="I35" s="1">
        <v>6.5041544034661294E-2</v>
      </c>
      <c r="J35" s="1">
        <v>9.4822327378046405E-3</v>
      </c>
    </row>
    <row r="36" spans="1:10" x14ac:dyDescent="0.2">
      <c r="A36" s="1" t="s">
        <v>95</v>
      </c>
      <c r="B36" s="1">
        <v>71.2276488553658</v>
      </c>
      <c r="C36" s="1">
        <v>130.79716098665099</v>
      </c>
      <c r="D36" s="1">
        <v>11.658136724080601</v>
      </c>
      <c r="E36" s="1">
        <v>8.9131420255141702E-2</v>
      </c>
      <c r="F36" s="1">
        <v>-3.4879220952263101</v>
      </c>
      <c r="G36" s="2">
        <v>5.6441509804500097E-8</v>
      </c>
      <c r="H36" s="2">
        <v>2.1417555589974202E-6</v>
      </c>
      <c r="I36" s="1">
        <v>0.57351995616590401</v>
      </c>
      <c r="J36" s="1">
        <v>6.4616110569928095E-4</v>
      </c>
    </row>
    <row r="37" spans="1:10" x14ac:dyDescent="0.2">
      <c r="A37" s="1" t="s">
        <v>94</v>
      </c>
      <c r="B37" s="1">
        <v>113.897280013185</v>
      </c>
      <c r="C37" s="1">
        <v>208.505589200765</v>
      </c>
      <c r="D37" s="1">
        <v>19.288970825604899</v>
      </c>
      <c r="E37" s="1">
        <v>9.2510569618505401E-2</v>
      </c>
      <c r="F37" s="1">
        <v>-3.43423798236133</v>
      </c>
      <c r="G37" s="2">
        <v>1.4592051715937E-10</v>
      </c>
      <c r="H37" s="2">
        <v>7.6063964817677906E-9</v>
      </c>
      <c r="I37" s="1">
        <v>1.30831169172358</v>
      </c>
      <c r="J37" s="1">
        <v>0.54021838113713905</v>
      </c>
    </row>
    <row r="38" spans="1:10" x14ac:dyDescent="0.2">
      <c r="A38" s="1" t="s">
        <v>93</v>
      </c>
      <c r="B38" s="1">
        <v>106.24393791008799</v>
      </c>
      <c r="C38" s="1">
        <v>194.16568341637199</v>
      </c>
      <c r="D38" s="1">
        <v>18.322192403803498</v>
      </c>
      <c r="E38" s="1">
        <v>9.4363700533596107E-2</v>
      </c>
      <c r="F38" s="1">
        <v>-3.40562419386813</v>
      </c>
      <c r="G38" s="2">
        <v>3.7582163886513401E-11</v>
      </c>
      <c r="H38" s="2">
        <v>2.1652601088300001E-9</v>
      </c>
      <c r="I38" s="1">
        <v>0.65150946902510898</v>
      </c>
      <c r="J38" s="1">
        <v>6.0513672267865698E-4</v>
      </c>
    </row>
    <row r="39" spans="1:10" x14ac:dyDescent="0.2">
      <c r="A39" s="1" t="s">
        <v>92</v>
      </c>
      <c r="B39" s="1">
        <v>88.2307442444652</v>
      </c>
      <c r="C39" s="1">
        <v>144.984343302116</v>
      </c>
      <c r="D39" s="1">
        <v>31.477145186814699</v>
      </c>
      <c r="E39" s="1">
        <v>0.21710720254271401</v>
      </c>
      <c r="F39" s="1">
        <v>-2.2035205066575201</v>
      </c>
      <c r="G39" s="2">
        <v>3.4336885663111397E-5</v>
      </c>
      <c r="H39" s="1">
        <v>7.2749891946876104E-4</v>
      </c>
      <c r="I39" s="1">
        <v>1.0512618932153801</v>
      </c>
      <c r="J39" s="1">
        <v>2.8686900006156799E-3</v>
      </c>
    </row>
    <row r="40" spans="1:10" x14ac:dyDescent="0.2">
      <c r="A40" s="1" t="s">
        <v>91</v>
      </c>
      <c r="B40" s="1">
        <v>55.046967314360998</v>
      </c>
      <c r="C40" s="1">
        <v>95.938757382462597</v>
      </c>
      <c r="D40" s="1">
        <v>14.1551772462595</v>
      </c>
      <c r="E40" s="1">
        <v>0.14754388770983801</v>
      </c>
      <c r="F40" s="1">
        <v>-2.7607839393045501</v>
      </c>
      <c r="G40" s="2">
        <v>4.5617875926073102E-5</v>
      </c>
      <c r="H40" s="1">
        <v>9.3049133255418805E-4</v>
      </c>
      <c r="I40" s="1">
        <v>1.6427457605379099E-4</v>
      </c>
      <c r="J40" s="1">
        <v>6.0699583576106098E-3</v>
      </c>
    </row>
    <row r="41" spans="1:10" x14ac:dyDescent="0.2">
      <c r="A41" s="1" t="s">
        <v>90</v>
      </c>
      <c r="B41" s="1">
        <v>398.99582113133499</v>
      </c>
      <c r="C41" s="1">
        <v>617.74574716278801</v>
      </c>
      <c r="D41" s="1">
        <v>180.245895099883</v>
      </c>
      <c r="E41" s="1">
        <v>0.29178006635857101</v>
      </c>
      <c r="F41" s="1">
        <v>-1.7770467693695799</v>
      </c>
      <c r="G41" s="2">
        <v>4.9948309558442004E-7</v>
      </c>
      <c r="H41" s="2">
        <v>1.6240618672269699E-5</v>
      </c>
      <c r="I41" s="1">
        <v>0.31361814779666197</v>
      </c>
      <c r="J41" s="1">
        <v>9.6410285285264505E-2</v>
      </c>
    </row>
    <row r="42" spans="1:10" x14ac:dyDescent="0.2">
      <c r="A42" s="1" t="s">
        <v>89</v>
      </c>
      <c r="B42" s="1">
        <v>66.839843134722202</v>
      </c>
      <c r="C42" s="1">
        <v>121.203285248405</v>
      </c>
      <c r="D42" s="1">
        <v>12.4764010210398</v>
      </c>
      <c r="E42" s="1">
        <v>0.102937812250464</v>
      </c>
      <c r="F42" s="1">
        <v>-3.2801550686733099</v>
      </c>
      <c r="G42" s="2">
        <v>2.68912931589006E-6</v>
      </c>
      <c r="H42" s="2">
        <v>7.6130178218818695E-5</v>
      </c>
      <c r="I42" s="1">
        <v>0.61495728188486298</v>
      </c>
      <c r="J42" s="1">
        <v>0.25645051665510898</v>
      </c>
    </row>
    <row r="43" spans="1:10" x14ac:dyDescent="0.2">
      <c r="A43" s="1" t="s">
        <v>88</v>
      </c>
      <c r="B43" s="1">
        <v>112.430055056767</v>
      </c>
      <c r="C43" s="1">
        <v>218.37097332821699</v>
      </c>
      <c r="D43" s="1">
        <v>6.48913678531739</v>
      </c>
      <c r="E43" s="1">
        <v>2.9716114218001102E-2</v>
      </c>
      <c r="F43" s="1">
        <v>-5.0726107133643499</v>
      </c>
      <c r="G43" s="2">
        <v>9.0250476736236804E-19</v>
      </c>
      <c r="H43" s="2">
        <v>1.02200884690276E-16</v>
      </c>
      <c r="I43" s="1">
        <v>0.65412300738831797</v>
      </c>
      <c r="J43" s="1">
        <v>2.4323642821615001E-2</v>
      </c>
    </row>
    <row r="44" spans="1:10" x14ac:dyDescent="0.2">
      <c r="A44" s="1" t="s">
        <v>87</v>
      </c>
      <c r="B44" s="1">
        <v>219.083670117644</v>
      </c>
      <c r="C44" s="1">
        <v>367.00817017373299</v>
      </c>
      <c r="D44" s="1">
        <v>71.159170061555301</v>
      </c>
      <c r="E44" s="1">
        <v>0.19388987996607901</v>
      </c>
      <c r="F44" s="1">
        <v>-2.3666905905853599</v>
      </c>
      <c r="G44" s="2">
        <v>8.2006813749029906E-9</v>
      </c>
      <c r="H44" s="2">
        <v>3.5908050180241901E-7</v>
      </c>
      <c r="I44" s="1">
        <v>5.9945115780621401E-2</v>
      </c>
      <c r="J44" s="1">
        <v>0.34127752961650298</v>
      </c>
    </row>
    <row r="45" spans="1:10" x14ac:dyDescent="0.2">
      <c r="A45" s="1" t="s">
        <v>86</v>
      </c>
      <c r="B45" s="1">
        <v>134.66300356034799</v>
      </c>
      <c r="C45" s="1">
        <v>222.84549498515801</v>
      </c>
      <c r="D45" s="1">
        <v>46.480512135538497</v>
      </c>
      <c r="E45" s="1">
        <v>0.20857730212869799</v>
      </c>
      <c r="F45" s="1">
        <v>-2.2613459259465398</v>
      </c>
      <c r="G45" s="2">
        <v>4.602056028933E-7</v>
      </c>
      <c r="H45" s="2">
        <v>1.5113151999016E-5</v>
      </c>
      <c r="I45" s="1">
        <v>2.0046549505669198</v>
      </c>
      <c r="J45" s="1">
        <v>5.3589505673108197E-2</v>
      </c>
    </row>
    <row r="46" spans="1:10" x14ac:dyDescent="0.2">
      <c r="A46" s="1" t="s">
        <v>85</v>
      </c>
      <c r="B46" s="1">
        <v>24.017723940819501</v>
      </c>
      <c r="C46" s="1">
        <v>46.706509445230303</v>
      </c>
      <c r="D46" s="1">
        <v>1.3289384364086201</v>
      </c>
      <c r="E46" s="1">
        <v>2.8452959816382399E-2</v>
      </c>
      <c r="F46" s="1">
        <v>-5.1352774532249397</v>
      </c>
      <c r="G46" s="2">
        <v>9.1529533557386902E-7</v>
      </c>
      <c r="H46" s="2">
        <v>2.7831758166894298E-5</v>
      </c>
      <c r="I46" s="1">
        <v>1.04304044240153</v>
      </c>
      <c r="J46" s="1">
        <v>4.7381015041860097E-2</v>
      </c>
    </row>
    <row r="47" spans="1:10" x14ac:dyDescent="0.2">
      <c r="A47" s="1" t="s">
        <v>84</v>
      </c>
      <c r="B47" s="1">
        <v>607.36645858093198</v>
      </c>
      <c r="C47" s="1">
        <v>1202.0727956565599</v>
      </c>
      <c r="D47" s="1">
        <v>12.6601215052998</v>
      </c>
      <c r="E47" s="1">
        <v>1.0531909174755801E-2</v>
      </c>
      <c r="F47" s="1">
        <v>-6.5690892047606697</v>
      </c>
      <c r="G47" s="2">
        <v>8.2696167610374597E-95</v>
      </c>
      <c r="H47" s="2">
        <v>6.7893553608117503E-92</v>
      </c>
      <c r="I47" s="1">
        <v>4.3558680429633601</v>
      </c>
      <c r="J47" s="1">
        <v>1.88094478885152E-4</v>
      </c>
    </row>
    <row r="48" spans="1:10" x14ac:dyDescent="0.2">
      <c r="A48" s="1" t="s">
        <v>83</v>
      </c>
      <c r="B48" s="1">
        <v>150.99445052669799</v>
      </c>
      <c r="C48" s="1">
        <v>298.48635511405598</v>
      </c>
      <c r="D48" s="1">
        <v>3.50254593933977</v>
      </c>
      <c r="E48" s="1">
        <v>1.17343586376047E-2</v>
      </c>
      <c r="F48" s="1">
        <v>-6.4131171988410696</v>
      </c>
      <c r="G48" s="2">
        <v>1.7850721020720399E-36</v>
      </c>
      <c r="H48" s="2">
        <v>4.8851473193371502E-34</v>
      </c>
      <c r="I48" s="1">
        <v>0.52987560468137196</v>
      </c>
      <c r="J48" s="1">
        <v>9.0226555017337198E-3</v>
      </c>
    </row>
    <row r="49" spans="1:10" x14ac:dyDescent="0.2">
      <c r="A49" s="1" t="s">
        <v>82</v>
      </c>
      <c r="B49" s="1">
        <v>63.274741427078602</v>
      </c>
      <c r="C49" s="1">
        <v>126.051130940504</v>
      </c>
      <c r="D49" s="1">
        <v>0.498351913653234</v>
      </c>
      <c r="E49" s="1">
        <v>3.9535695549487403E-3</v>
      </c>
      <c r="F49" s="1">
        <v>-7.9826284785280297</v>
      </c>
      <c r="G49" s="2">
        <v>2.0860147949394801E-19</v>
      </c>
      <c r="H49" s="2">
        <v>2.4465973523504501E-17</v>
      </c>
      <c r="I49" s="1">
        <v>1.6301739804919699</v>
      </c>
      <c r="J49" s="1">
        <v>2.13286089831329E-3</v>
      </c>
    </row>
    <row r="50" spans="1:10" x14ac:dyDescent="0.2">
      <c r="A50" s="1" t="s">
        <v>81</v>
      </c>
      <c r="B50" s="1">
        <v>34.888766714136302</v>
      </c>
      <c r="C50" s="1">
        <v>69.445298819170404</v>
      </c>
      <c r="D50" s="1">
        <v>0.33223460910215602</v>
      </c>
      <c r="E50" s="1">
        <v>4.7841195120675696E-3</v>
      </c>
      <c r="F50" s="1">
        <v>-7.7075308547177102</v>
      </c>
      <c r="G50" s="2">
        <v>1.5824222400761499E-13</v>
      </c>
      <c r="H50" s="2">
        <v>1.20852898521165E-11</v>
      </c>
      <c r="I50" s="1">
        <v>2.0658923981369899</v>
      </c>
      <c r="J50" s="1">
        <v>1.9736820374642301E-3</v>
      </c>
    </row>
    <row r="51" spans="1:10" x14ac:dyDescent="0.2">
      <c r="A51" s="1" t="s">
        <v>80</v>
      </c>
      <c r="B51" s="1">
        <v>34.818597100869603</v>
      </c>
      <c r="C51" s="1">
        <v>68.301214493447105</v>
      </c>
      <c r="D51" s="1">
        <v>1.33597970829219</v>
      </c>
      <c r="E51" s="1">
        <v>1.9560116437173501E-2</v>
      </c>
      <c r="F51" s="1">
        <v>-5.67594123140519</v>
      </c>
      <c r="G51" s="2">
        <v>1.2309785379117701E-11</v>
      </c>
      <c r="H51" s="2">
        <v>7.4861731824115904E-10</v>
      </c>
      <c r="I51" s="1">
        <v>0.51369004881075497</v>
      </c>
      <c r="J51" s="1">
        <v>3.1703418871776502E-2</v>
      </c>
    </row>
    <row r="52" spans="1:10" x14ac:dyDescent="0.2">
      <c r="A52" s="1" t="s">
        <v>79</v>
      </c>
      <c r="B52" s="1">
        <v>35.615245074974297</v>
      </c>
      <c r="C52" s="1">
        <v>68.233337396145501</v>
      </c>
      <c r="D52" s="1">
        <v>2.9971527538029701</v>
      </c>
      <c r="E52" s="1">
        <v>4.3925049956185701E-2</v>
      </c>
      <c r="F52" s="1">
        <v>-4.5088122627556304</v>
      </c>
      <c r="G52" s="2">
        <v>1.0928866722611001E-8</v>
      </c>
      <c r="H52" s="2">
        <v>4.7224208311913702E-7</v>
      </c>
      <c r="I52" s="1">
        <v>2.57077919901355</v>
      </c>
      <c r="J52" s="1">
        <v>1.8043991377470201E-3</v>
      </c>
    </row>
    <row r="53" spans="1:10" x14ac:dyDescent="0.2">
      <c r="A53" s="1" t="s">
        <v>78</v>
      </c>
      <c r="B53" s="1">
        <v>55.471893965978801</v>
      </c>
      <c r="C53" s="1">
        <v>106.778533092384</v>
      </c>
      <c r="D53" s="1">
        <v>4.1652548395731896</v>
      </c>
      <c r="E53" s="1">
        <v>3.9008354197649697E-2</v>
      </c>
      <c r="F53" s="1">
        <v>-4.6800730589071797</v>
      </c>
      <c r="G53" s="2">
        <v>4.0398758495814203E-11</v>
      </c>
      <c r="H53" s="2">
        <v>2.2874055672457599E-9</v>
      </c>
      <c r="I53" s="1">
        <v>0.247734318078982</v>
      </c>
      <c r="J53" s="1">
        <v>2.6030963473665999E-3</v>
      </c>
    </row>
    <row r="54" spans="1:10" x14ac:dyDescent="0.2">
      <c r="A54" s="1" t="s">
        <v>77</v>
      </c>
      <c r="B54" s="1">
        <v>73.9474756914599</v>
      </c>
      <c r="C54" s="1">
        <v>143.90813607369401</v>
      </c>
      <c r="D54" s="1">
        <v>3.9868153092258698</v>
      </c>
      <c r="E54" s="1">
        <v>2.77038909543256E-2</v>
      </c>
      <c r="F54" s="1">
        <v>-5.1737675757279904</v>
      </c>
      <c r="G54" s="2">
        <v>3.8141968129707503E-14</v>
      </c>
      <c r="H54" s="2">
        <v>3.0550786179990098E-12</v>
      </c>
      <c r="I54" s="1">
        <v>2.5680366471806E-4</v>
      </c>
      <c r="J54" s="1">
        <v>0.11003306909217</v>
      </c>
    </row>
    <row r="55" spans="1:10" x14ac:dyDescent="0.2">
      <c r="A55" s="1" t="s">
        <v>76</v>
      </c>
      <c r="B55" s="1">
        <v>20.3719152762222</v>
      </c>
      <c r="C55" s="1">
        <v>38.2397487583819</v>
      </c>
      <c r="D55" s="1">
        <v>2.5040817940624098</v>
      </c>
      <c r="E55" s="1">
        <v>6.5483740750611696E-2</v>
      </c>
      <c r="F55" s="1">
        <v>-3.9327194518324</v>
      </c>
      <c r="G55" s="2">
        <v>3.5297412423922501E-6</v>
      </c>
      <c r="H55" s="2">
        <v>9.6597252000134597E-5</v>
      </c>
      <c r="I55" s="1">
        <v>5.8857583871101697</v>
      </c>
      <c r="J55" s="1">
        <v>0.148417082071368</v>
      </c>
    </row>
    <row r="56" spans="1:10" x14ac:dyDescent="0.2">
      <c r="A56" s="1" t="s">
        <v>75</v>
      </c>
      <c r="B56" s="1">
        <v>97.659959017144004</v>
      </c>
      <c r="C56" s="1">
        <v>169.00297119638199</v>
      </c>
      <c r="D56" s="1">
        <v>26.316946837905999</v>
      </c>
      <c r="E56" s="1">
        <v>0.15571884122277099</v>
      </c>
      <c r="F56" s="1">
        <v>-2.6829845808227799</v>
      </c>
      <c r="G56" s="2">
        <v>3.6707113867116298E-7</v>
      </c>
      <c r="H56" s="2">
        <v>1.21763799939E-5</v>
      </c>
      <c r="I56" s="1">
        <v>0.474943703359609</v>
      </c>
      <c r="J56" s="1">
        <v>7.3817220575648297E-4</v>
      </c>
    </row>
    <row r="57" spans="1:10" x14ac:dyDescent="0.2">
      <c r="A57" s="1" t="s">
        <v>74</v>
      </c>
      <c r="B57" s="1">
        <v>495.772629415815</v>
      </c>
      <c r="C57" s="1">
        <v>762.64524409327601</v>
      </c>
      <c r="D57" s="1">
        <v>228.90001473835301</v>
      </c>
      <c r="E57" s="1">
        <v>0.30013956883779702</v>
      </c>
      <c r="F57" s="1">
        <v>-1.7362945660113001</v>
      </c>
      <c r="G57" s="2">
        <v>3.9111809992871303E-8</v>
      </c>
      <c r="H57" s="2">
        <v>1.5663802928852401E-6</v>
      </c>
      <c r="I57" s="1">
        <v>3.7898335013270001E-2</v>
      </c>
      <c r="J57" s="1">
        <v>0.18597796984387099</v>
      </c>
    </row>
    <row r="58" spans="1:10" x14ac:dyDescent="0.2">
      <c r="A58" s="1" t="s">
        <v>73</v>
      </c>
      <c r="B58" s="1">
        <v>121.98977201087099</v>
      </c>
      <c r="C58" s="1">
        <v>215.82826556188999</v>
      </c>
      <c r="D58" s="1">
        <v>28.151278459851401</v>
      </c>
      <c r="E58" s="1">
        <v>0.130433696376895</v>
      </c>
      <c r="F58" s="1">
        <v>-2.9386114698286598</v>
      </c>
      <c r="G58" s="2">
        <v>4.5093946703227698E-9</v>
      </c>
      <c r="H58" s="2">
        <v>2.0011962293702699E-7</v>
      </c>
      <c r="I58" s="1">
        <v>4.8010260471165397E-2</v>
      </c>
      <c r="J58" s="1">
        <v>5.2444410073697002E-3</v>
      </c>
    </row>
    <row r="59" spans="1:10" x14ac:dyDescent="0.2">
      <c r="A59" s="1" t="s">
        <v>72</v>
      </c>
      <c r="B59" s="1">
        <v>104.20053283010699</v>
      </c>
      <c r="C59" s="1">
        <v>206.573775310152</v>
      </c>
      <c r="D59" s="1">
        <v>1.82729035006186</v>
      </c>
      <c r="E59" s="1">
        <v>8.8457034167011197E-3</v>
      </c>
      <c r="F59" s="1">
        <v>-6.8208074130368104</v>
      </c>
      <c r="G59" s="2">
        <v>1.7091491183889101E-23</v>
      </c>
      <c r="H59" s="2">
        <v>2.6727836689472201E-21</v>
      </c>
      <c r="I59" s="1">
        <v>5.2052434697062804</v>
      </c>
      <c r="J59" s="1">
        <v>1.47557677818755E-2</v>
      </c>
    </row>
    <row r="60" spans="1:10" x14ac:dyDescent="0.2">
      <c r="A60" s="1" t="s">
        <v>71</v>
      </c>
      <c r="B60" s="1">
        <v>101.819849159309</v>
      </c>
      <c r="C60" s="1">
        <v>195.49642975967399</v>
      </c>
      <c r="D60" s="1">
        <v>8.1432685589446105</v>
      </c>
      <c r="E60" s="1">
        <v>4.1654308311180999E-2</v>
      </c>
      <c r="F60" s="1">
        <v>-4.5853904683081499</v>
      </c>
      <c r="G60" s="2">
        <v>1.6588777655634501E-14</v>
      </c>
      <c r="H60" s="2">
        <v>1.3619386455275899E-12</v>
      </c>
      <c r="I60" s="1">
        <v>3.1969734436000603E-2</v>
      </c>
      <c r="J60" s="1">
        <v>0.208262215720421</v>
      </c>
    </row>
    <row r="61" spans="1:10" x14ac:dyDescent="0.2">
      <c r="A61" s="1" t="s">
        <v>70</v>
      </c>
      <c r="B61" s="1">
        <v>9.5769064639208707</v>
      </c>
      <c r="C61" s="1">
        <v>19.153812927841699</v>
      </c>
      <c r="D61" s="1">
        <v>0</v>
      </c>
      <c r="E61" s="1">
        <v>0</v>
      </c>
      <c r="F61" s="1" t="e">
        <f>-Inf</f>
        <v>#NAME?</v>
      </c>
      <c r="G61" s="2">
        <v>2.83022352992132E-5</v>
      </c>
      <c r="H61" s="1">
        <v>6.0353597871828696E-4</v>
      </c>
      <c r="I61" s="1">
        <v>0.85093233190928197</v>
      </c>
      <c r="J61" s="1">
        <v>0</v>
      </c>
    </row>
    <row r="62" spans="1:10" x14ac:dyDescent="0.2">
      <c r="A62" s="1" t="s">
        <v>69</v>
      </c>
      <c r="B62" s="1">
        <v>41.154770607817802</v>
      </c>
      <c r="C62" s="1">
        <v>79.140990203369</v>
      </c>
      <c r="D62" s="1">
        <v>3.16855101226672</v>
      </c>
      <c r="E62" s="1">
        <v>4.0036787562607999E-2</v>
      </c>
      <c r="F62" s="1">
        <v>-4.6425299686832799</v>
      </c>
      <c r="G62" s="2">
        <v>9.6599086350936896E-10</v>
      </c>
      <c r="H62" s="2">
        <v>4.5975565156011099E-8</v>
      </c>
      <c r="I62" s="1">
        <v>8.2755275659984993E-3</v>
      </c>
      <c r="J62" s="1">
        <v>3.2783562902816699E-2</v>
      </c>
    </row>
    <row r="63" spans="1:10" x14ac:dyDescent="0.2">
      <c r="A63" s="1" t="s">
        <v>68</v>
      </c>
      <c r="B63" s="1">
        <v>115.975921691206</v>
      </c>
      <c r="C63" s="1">
        <v>208.607404846717</v>
      </c>
      <c r="D63" s="1">
        <v>23.344438535695499</v>
      </c>
      <c r="E63" s="1">
        <v>0.111906087671474</v>
      </c>
      <c r="F63" s="1">
        <v>-3.1596395740819498</v>
      </c>
      <c r="G63" s="2">
        <v>3.4754544124372701E-11</v>
      </c>
      <c r="H63" s="2">
        <v>2.0381057661507101E-9</v>
      </c>
      <c r="I63" s="1">
        <v>0.165962292491355</v>
      </c>
      <c r="J63" s="1">
        <v>0.37127760893619099</v>
      </c>
    </row>
    <row r="64" spans="1:10" x14ac:dyDescent="0.2">
      <c r="A64" s="1" t="s">
        <v>67</v>
      </c>
      <c r="B64" s="1">
        <v>13.19582145867</v>
      </c>
      <c r="C64" s="1">
        <v>26.391642917339901</v>
      </c>
      <c r="D64" s="1">
        <v>0</v>
      </c>
      <c r="E64" s="1">
        <v>0</v>
      </c>
      <c r="F64" s="1" t="e">
        <f>-Inf</f>
        <v>#NAME?</v>
      </c>
      <c r="G64" s="2">
        <v>3.1295975215007098E-6</v>
      </c>
      <c r="H64" s="2">
        <v>8.6366371937885296E-5</v>
      </c>
      <c r="I64" s="1">
        <v>3.9722148474205E-2</v>
      </c>
      <c r="J64" s="1">
        <v>0</v>
      </c>
    </row>
    <row r="65" spans="1:10" x14ac:dyDescent="0.2">
      <c r="A65" s="1" t="s">
        <v>66</v>
      </c>
      <c r="B65" s="1">
        <v>410.74693524203599</v>
      </c>
      <c r="C65" s="1">
        <v>694.41190669713103</v>
      </c>
      <c r="D65" s="1">
        <v>127.081963786942</v>
      </c>
      <c r="E65" s="1">
        <v>0.183006602509725</v>
      </c>
      <c r="F65" s="1">
        <v>-2.4500323959069701</v>
      </c>
      <c r="G65" s="2">
        <v>1.2386437637931301E-12</v>
      </c>
      <c r="H65" s="2">
        <v>8.6546938729716006E-11</v>
      </c>
      <c r="I65" s="1">
        <v>5.4618969059232303E-2</v>
      </c>
      <c r="J65" s="2">
        <v>1.7212834820484599E-5</v>
      </c>
    </row>
    <row r="66" spans="1:10" x14ac:dyDescent="0.2">
      <c r="A66" s="1" t="s">
        <v>65</v>
      </c>
      <c r="B66" s="1">
        <v>727.173630302947</v>
      </c>
      <c r="C66" s="1">
        <v>1452.0128167523301</v>
      </c>
      <c r="D66" s="1">
        <v>2.33444385356955</v>
      </c>
      <c r="E66" s="1">
        <v>1.6077295094343101E-3</v>
      </c>
      <c r="F66" s="1">
        <v>-9.2807595822641709</v>
      </c>
      <c r="G66" s="2">
        <v>4.8178671923213597E-146</v>
      </c>
      <c r="H66" s="2">
        <v>1.5821875859583399E-142</v>
      </c>
      <c r="I66" s="1">
        <v>13.032523285283499</v>
      </c>
      <c r="J66" s="1">
        <v>3.0152160195585502E-4</v>
      </c>
    </row>
    <row r="67" spans="1:10" x14ac:dyDescent="0.2">
      <c r="A67" s="1" t="s">
        <v>64</v>
      </c>
      <c r="B67" s="1">
        <v>104.27772790431</v>
      </c>
      <c r="C67" s="1">
        <v>190.56373769594799</v>
      </c>
      <c r="D67" s="1">
        <v>17.991718112672299</v>
      </c>
      <c r="E67" s="1">
        <v>9.4413125656565206E-2</v>
      </c>
      <c r="F67" s="1">
        <v>-3.4048687475257902</v>
      </c>
      <c r="G67" s="2">
        <v>3.4046469440481798E-11</v>
      </c>
      <c r="H67" s="2">
        <v>2.0328837389553199E-9</v>
      </c>
      <c r="I67" s="1">
        <v>0.71824615063129005</v>
      </c>
      <c r="J67" s="1">
        <v>8.1177151060929306E-3</v>
      </c>
    </row>
    <row r="68" spans="1:10" x14ac:dyDescent="0.2">
      <c r="A68" s="1" t="s">
        <v>63</v>
      </c>
      <c r="B68" s="1">
        <v>136.33019479590499</v>
      </c>
      <c r="C68" s="1">
        <v>263.661890058518</v>
      </c>
      <c r="D68" s="1">
        <v>8.9984995332924704</v>
      </c>
      <c r="E68" s="1">
        <v>3.4128935096745701E-2</v>
      </c>
      <c r="F68" s="1">
        <v>-4.8728607901229504</v>
      </c>
      <c r="G68" s="2">
        <v>7.0967032981333096E-24</v>
      </c>
      <c r="H68" s="2">
        <v>1.16527868155349E-21</v>
      </c>
      <c r="I68" s="1">
        <v>1.1604299517730901</v>
      </c>
      <c r="J68" s="1">
        <v>8.6587535416264103E-3</v>
      </c>
    </row>
    <row r="69" spans="1:10" x14ac:dyDescent="0.2">
      <c r="A69" s="1" t="s">
        <v>62</v>
      </c>
      <c r="B69" s="1">
        <v>151.203030778553</v>
      </c>
      <c r="C69" s="1">
        <v>268.25519663573698</v>
      </c>
      <c r="D69" s="1">
        <v>34.150864921370001</v>
      </c>
      <c r="E69" s="1">
        <v>0.127307375028203</v>
      </c>
      <c r="F69" s="1">
        <v>-2.9736120966345898</v>
      </c>
      <c r="G69" s="2">
        <v>2.9529684371402499E-12</v>
      </c>
      <c r="H69" s="2">
        <v>1.9790914995037899E-10</v>
      </c>
      <c r="I69" s="1">
        <v>5.3646902754497603</v>
      </c>
      <c r="J69" s="1">
        <v>1.71010537912171E-2</v>
      </c>
    </row>
    <row r="70" spans="1:10" x14ac:dyDescent="0.2">
      <c r="A70" s="1" t="s">
        <v>61</v>
      </c>
      <c r="B70" s="1">
        <v>20.598864799272199</v>
      </c>
      <c r="C70" s="1">
        <v>39.536556553033698</v>
      </c>
      <c r="D70" s="1">
        <v>1.66117304551078</v>
      </c>
      <c r="E70" s="1">
        <v>4.2016128624719998E-2</v>
      </c>
      <c r="F70" s="1">
        <v>-4.5729129518766003</v>
      </c>
      <c r="G70" s="2">
        <v>3.8787604995730603E-5</v>
      </c>
      <c r="H70" s="1">
        <v>8.0619300510113498E-4</v>
      </c>
      <c r="I70" s="1">
        <v>0.44557185760613599</v>
      </c>
      <c r="J70" s="1">
        <v>8.6954323075001602E-2</v>
      </c>
    </row>
    <row r="71" spans="1:10" x14ac:dyDescent="0.2">
      <c r="A71" s="1" t="s">
        <v>60</v>
      </c>
      <c r="B71" s="1">
        <v>55.431282293978299</v>
      </c>
      <c r="C71" s="1">
        <v>108.19412580731399</v>
      </c>
      <c r="D71" s="1">
        <v>2.6684387806426</v>
      </c>
      <c r="E71" s="1">
        <v>2.4663434920624901E-2</v>
      </c>
      <c r="F71" s="1">
        <v>-5.3414824493262802</v>
      </c>
      <c r="G71" s="2">
        <v>8.9997515596568199E-12</v>
      </c>
      <c r="H71" s="2">
        <v>5.68368925421404E-10</v>
      </c>
      <c r="I71" s="1">
        <v>7.4665483899613703</v>
      </c>
      <c r="J71" s="1">
        <v>1.8061157139060501E-2</v>
      </c>
    </row>
    <row r="72" spans="1:10" x14ac:dyDescent="0.2">
      <c r="A72" s="1" t="s">
        <v>59</v>
      </c>
      <c r="B72" s="1">
        <v>16.814736453418998</v>
      </c>
      <c r="C72" s="1">
        <v>33.629472906838103</v>
      </c>
      <c r="D72" s="1">
        <v>0</v>
      </c>
      <c r="E72" s="1">
        <v>0</v>
      </c>
      <c r="F72" s="1" t="e">
        <f>-Inf</f>
        <v>#NAME?</v>
      </c>
      <c r="G72" s="2">
        <v>3.5183785487621498E-7</v>
      </c>
      <c r="H72" s="2">
        <v>1.1911706344469E-5</v>
      </c>
      <c r="I72" s="1">
        <v>1.0166603414195701</v>
      </c>
      <c r="J72" s="1">
        <v>0</v>
      </c>
    </row>
    <row r="73" spans="1:10" x14ac:dyDescent="0.2">
      <c r="A73" s="1" t="s">
        <v>58</v>
      </c>
      <c r="B73" s="1">
        <v>11.958406124156999</v>
      </c>
      <c r="C73" s="1">
        <v>23.916812248314098</v>
      </c>
      <c r="D73" s="1">
        <v>0</v>
      </c>
      <c r="E73" s="1">
        <v>0</v>
      </c>
      <c r="F73" s="1" t="e">
        <f>-Inf</f>
        <v>#NAME?</v>
      </c>
      <c r="G73" s="2">
        <v>1.6752236076823399E-6</v>
      </c>
      <c r="H73" s="2">
        <v>4.9119949353828597E-5</v>
      </c>
      <c r="I73" s="1">
        <v>2.6224798671859202</v>
      </c>
      <c r="J73" s="1">
        <v>0</v>
      </c>
    </row>
    <row r="74" spans="1:10" x14ac:dyDescent="0.2">
      <c r="A74" s="1" t="s">
        <v>57</v>
      </c>
      <c r="B74" s="1">
        <v>31.9115586989018</v>
      </c>
      <c r="C74" s="1">
        <v>63.657000093252499</v>
      </c>
      <c r="D74" s="1">
        <v>0.16611730455107801</v>
      </c>
      <c r="E74" s="1">
        <v>2.6095685361818702E-3</v>
      </c>
      <c r="F74" s="1">
        <v>-8.5819729921072696</v>
      </c>
      <c r="G74" s="2">
        <v>4.6411671272480402E-11</v>
      </c>
      <c r="H74" s="2">
        <v>2.5833208213360299E-9</v>
      </c>
      <c r="I74" s="1">
        <v>1.83525239806463</v>
      </c>
      <c r="J74" s="1">
        <v>5.4736340237311295E-4</v>
      </c>
    </row>
    <row r="75" spans="1:10" x14ac:dyDescent="0.2">
      <c r="A75" s="1" t="s">
        <v>56</v>
      </c>
      <c r="B75" s="1">
        <v>55.681867000865502</v>
      </c>
      <c r="C75" s="1">
        <v>110.363509538483</v>
      </c>
      <c r="D75" s="1">
        <v>1.00022446324825</v>
      </c>
      <c r="E75" s="1">
        <v>9.0629997852640001E-3</v>
      </c>
      <c r="F75" s="1">
        <v>-6.7857956340578598</v>
      </c>
      <c r="G75" s="2">
        <v>2.6936714215887701E-17</v>
      </c>
      <c r="H75" s="2">
        <v>2.7643802964054801E-15</v>
      </c>
      <c r="I75" s="1">
        <v>0.131573352917987</v>
      </c>
      <c r="J75" s="1">
        <v>1.1378427082552401E-3</v>
      </c>
    </row>
    <row r="76" spans="1:10" x14ac:dyDescent="0.2">
      <c r="A76" s="1" t="s">
        <v>55</v>
      </c>
      <c r="B76" s="1">
        <v>62.909452035230103</v>
      </c>
      <c r="C76" s="1">
        <v>124.822200243154</v>
      </c>
      <c r="D76" s="1">
        <v>0.996703827306468</v>
      </c>
      <c r="E76" s="1">
        <v>7.9849884504910804E-3</v>
      </c>
      <c r="F76" s="1">
        <v>-6.9684939637420804</v>
      </c>
      <c r="G76" s="2">
        <v>1.81354993386873E-17</v>
      </c>
      <c r="H76" s="2">
        <v>1.92119289768545E-15</v>
      </c>
      <c r="I76" s="1">
        <v>0.99159751894270198</v>
      </c>
      <c r="J76" s="1">
        <v>8.57706408121643E-3</v>
      </c>
    </row>
    <row r="77" spans="1:10" x14ac:dyDescent="0.2">
      <c r="A77" s="1" t="s">
        <v>54</v>
      </c>
      <c r="B77" s="1">
        <v>31.553590763462601</v>
      </c>
      <c r="C77" s="1">
        <v>56.266446634825797</v>
      </c>
      <c r="D77" s="1">
        <v>6.8407348920993503</v>
      </c>
      <c r="E77" s="1">
        <v>0.121577517352328</v>
      </c>
      <c r="F77" s="1">
        <v>-3.0400516309346899</v>
      </c>
      <c r="G77" s="2">
        <v>1.43357402861596E-5</v>
      </c>
      <c r="H77" s="1">
        <v>3.3627550785534499E-4</v>
      </c>
      <c r="I77" s="1">
        <v>1.91195575640594</v>
      </c>
      <c r="J77" s="1">
        <v>0.38384663834509197</v>
      </c>
    </row>
    <row r="78" spans="1:10" x14ac:dyDescent="0.2">
      <c r="A78" s="1" t="s">
        <v>53</v>
      </c>
      <c r="B78" s="1">
        <v>1477.0426381007901</v>
      </c>
      <c r="C78" s="1">
        <v>2565.26858347813</v>
      </c>
      <c r="D78" s="1">
        <v>388.81669272344902</v>
      </c>
      <c r="E78" s="1">
        <v>0.151569584264066</v>
      </c>
      <c r="F78" s="1">
        <v>-2.7219478204938201</v>
      </c>
      <c r="G78" s="2">
        <v>4.52314001259684E-34</v>
      </c>
      <c r="H78" s="2">
        <v>1.14261475395139E-31</v>
      </c>
      <c r="I78" s="1">
        <v>5.0165922146797701E-2</v>
      </c>
      <c r="J78" s="1">
        <v>2.55982296198551</v>
      </c>
    </row>
    <row r="79" spans="1:10" x14ac:dyDescent="0.2">
      <c r="A79" s="1" t="s">
        <v>52</v>
      </c>
      <c r="B79" s="1">
        <v>193.20758330622201</v>
      </c>
      <c r="C79" s="1">
        <v>365.08349922904199</v>
      </c>
      <c r="D79" s="1">
        <v>21.331667383402699</v>
      </c>
      <c r="E79" s="1">
        <v>5.8429557699675498E-2</v>
      </c>
      <c r="F79" s="1">
        <v>-4.0971578213697404</v>
      </c>
      <c r="G79" s="2">
        <v>8.9075698139418998E-26</v>
      </c>
      <c r="H79" s="2">
        <v>1.5396031194202701E-23</v>
      </c>
      <c r="I79" s="1">
        <v>13.501730902274801</v>
      </c>
      <c r="J79" s="1">
        <v>4.15674750605486E-2</v>
      </c>
    </row>
    <row r="80" spans="1:10" x14ac:dyDescent="0.2">
      <c r="A80" s="1" t="s">
        <v>51</v>
      </c>
      <c r="B80" s="1">
        <v>88.376895853228504</v>
      </c>
      <c r="C80" s="1">
        <v>161.782110481209</v>
      </c>
      <c r="D80" s="1">
        <v>14.9716812252477</v>
      </c>
      <c r="E80" s="1">
        <v>9.2542254398310902E-2</v>
      </c>
      <c r="F80" s="1">
        <v>-3.4337439453166501</v>
      </c>
      <c r="G80" s="2">
        <v>2.9444950071799099E-9</v>
      </c>
      <c r="H80" s="2">
        <v>1.3246193977505201E-7</v>
      </c>
      <c r="I80" s="1">
        <v>0.85851889640387002</v>
      </c>
      <c r="J80" s="1">
        <v>0.25732369502994801</v>
      </c>
    </row>
    <row r="81" spans="1:10" x14ac:dyDescent="0.2">
      <c r="A81" s="1" t="s">
        <v>50</v>
      </c>
      <c r="B81" s="1">
        <v>82.600629117500901</v>
      </c>
      <c r="C81" s="1">
        <v>146.34902819406901</v>
      </c>
      <c r="D81" s="1">
        <v>18.852230040932799</v>
      </c>
      <c r="E81" s="1">
        <v>0.128816913057553</v>
      </c>
      <c r="F81" s="1">
        <v>-2.9566060698947698</v>
      </c>
      <c r="G81" s="2">
        <v>3.3899303607890802E-8</v>
      </c>
      <c r="H81" s="2">
        <v>1.3743865808433699E-6</v>
      </c>
      <c r="I81" s="1">
        <v>0.14481928380103701</v>
      </c>
      <c r="J81" s="1">
        <v>0.80868491406426501</v>
      </c>
    </row>
    <row r="82" spans="1:10" x14ac:dyDescent="0.2">
      <c r="A82" s="1" t="s">
        <v>49</v>
      </c>
      <c r="B82" s="1">
        <v>14.424752156020199</v>
      </c>
      <c r="C82" s="1">
        <v>28.849504312040299</v>
      </c>
      <c r="D82" s="1">
        <v>0</v>
      </c>
      <c r="E82" s="1">
        <v>0</v>
      </c>
      <c r="F82" s="1" t="e">
        <f>-Inf</f>
        <v>#NAME?</v>
      </c>
      <c r="G82" s="2">
        <v>4.9189402823966001E-6</v>
      </c>
      <c r="H82" s="1">
        <v>1.2923039909912301E-4</v>
      </c>
      <c r="I82" s="1">
        <v>2.1449502969210199</v>
      </c>
      <c r="J82" s="1">
        <v>0</v>
      </c>
    </row>
    <row r="83" spans="1:10" x14ac:dyDescent="0.2">
      <c r="A83" s="1" t="s">
        <v>48</v>
      </c>
      <c r="B83" s="1">
        <v>610.06365512576701</v>
      </c>
      <c r="C83" s="1">
        <v>868.96560677887499</v>
      </c>
      <c r="D83" s="1">
        <v>351.16170347265898</v>
      </c>
      <c r="E83" s="1">
        <v>0.40411461711857899</v>
      </c>
      <c r="F83" s="1">
        <v>-1.3071635590970101</v>
      </c>
      <c r="G83" s="2">
        <v>5.2153588058808597E-6</v>
      </c>
      <c r="H83" s="1">
        <v>1.34860144240258E-4</v>
      </c>
      <c r="I83" s="1">
        <v>1.9489414877710101</v>
      </c>
      <c r="J83" s="1">
        <v>0.57034729603905798</v>
      </c>
    </row>
    <row r="84" spans="1:10" x14ac:dyDescent="0.2">
      <c r="A84" s="1" t="s">
        <v>47</v>
      </c>
      <c r="B84" s="1">
        <v>44.6701334331052</v>
      </c>
      <c r="C84" s="1">
        <v>87.505935244265004</v>
      </c>
      <c r="D84" s="1">
        <v>1.83433162194542</v>
      </c>
      <c r="E84" s="1">
        <v>2.0962368059092799E-2</v>
      </c>
      <c r="F84" s="1">
        <v>-5.5760544865380703</v>
      </c>
      <c r="G84" s="2">
        <v>6.1190996472207697E-13</v>
      </c>
      <c r="H84" s="2">
        <v>4.3685050524941301E-11</v>
      </c>
      <c r="I84" s="1">
        <v>0.18400854753967899</v>
      </c>
      <c r="J84" s="1">
        <v>9.2679294224217498E-3</v>
      </c>
    </row>
    <row r="85" spans="1:10" x14ac:dyDescent="0.2">
      <c r="A85" s="1" t="s">
        <v>46</v>
      </c>
      <c r="B85" s="1">
        <v>256.18143501513902</v>
      </c>
      <c r="C85" s="1">
        <v>507.36526834997898</v>
      </c>
      <c r="D85" s="1">
        <v>4.9976016802994696</v>
      </c>
      <c r="E85" s="1">
        <v>9.8501060124835706E-3</v>
      </c>
      <c r="F85" s="1">
        <v>-6.6656450328990404</v>
      </c>
      <c r="G85" s="2">
        <v>3.4594620813392102E-51</v>
      </c>
      <c r="H85" s="2">
        <v>1.42010918438975E-48</v>
      </c>
      <c r="I85" s="1">
        <v>0.192880102522105</v>
      </c>
      <c r="J85" s="1">
        <v>1.5413746419716399E-4</v>
      </c>
    </row>
    <row r="86" spans="1:10" x14ac:dyDescent="0.2">
      <c r="A86" s="1" t="s">
        <v>45</v>
      </c>
      <c r="B86" s="1">
        <v>45.795239759982799</v>
      </c>
      <c r="C86" s="1">
        <v>81.429158854815498</v>
      </c>
      <c r="D86" s="1">
        <v>10.161320665150001</v>
      </c>
      <c r="E86" s="1">
        <v>0.124787248303365</v>
      </c>
      <c r="F86" s="1">
        <v>-3.0024575785512102</v>
      </c>
      <c r="G86" s="2">
        <v>5.4770556717702497E-6</v>
      </c>
      <c r="H86" s="1">
        <v>1.40520709578856E-4</v>
      </c>
      <c r="I86" s="1">
        <v>1.8998320008205101</v>
      </c>
      <c r="J86" s="1">
        <v>3.37310020470854E-3</v>
      </c>
    </row>
    <row r="87" spans="1:10" x14ac:dyDescent="0.2">
      <c r="A87" s="1" t="s">
        <v>44</v>
      </c>
      <c r="B87" s="1">
        <v>92.197011847337905</v>
      </c>
      <c r="C87" s="1">
        <v>181.071677603654</v>
      </c>
      <c r="D87" s="1">
        <v>3.3223460910215601</v>
      </c>
      <c r="E87" s="1">
        <v>1.83482372008162E-2</v>
      </c>
      <c r="F87" s="1">
        <v>-5.7682147263685897</v>
      </c>
      <c r="G87" s="2">
        <v>1.8188171729542799E-19</v>
      </c>
      <c r="H87" s="2">
        <v>2.2122205911043901E-17</v>
      </c>
      <c r="I87" s="1">
        <v>6.85370892566363E-3</v>
      </c>
      <c r="J87" s="1">
        <v>5.7268940386108302E-2</v>
      </c>
    </row>
    <row r="88" spans="1:10" x14ac:dyDescent="0.2">
      <c r="A88" s="1" t="s">
        <v>43</v>
      </c>
      <c r="B88" s="1">
        <v>47.925495559515198</v>
      </c>
      <c r="C88" s="1">
        <v>92.184088193110398</v>
      </c>
      <c r="D88" s="1">
        <v>3.6669029259199601</v>
      </c>
      <c r="E88" s="1">
        <v>3.9778046274519703E-2</v>
      </c>
      <c r="F88" s="1">
        <v>-4.6518837707996497</v>
      </c>
      <c r="G88" s="2">
        <v>9.2677919787878102E-12</v>
      </c>
      <c r="H88" s="2">
        <v>5.7425337468564396E-10</v>
      </c>
      <c r="I88" s="1">
        <v>3.04481132032033</v>
      </c>
      <c r="J88" s="1">
        <v>1.22074840366229E-2</v>
      </c>
    </row>
    <row r="89" spans="1:10" x14ac:dyDescent="0.2">
      <c r="A89" s="1" t="s">
        <v>42</v>
      </c>
      <c r="B89" s="1">
        <v>22.2287563537121</v>
      </c>
      <c r="C89" s="1">
        <v>43.121532999132</v>
      </c>
      <c r="D89" s="1">
        <v>1.33597970829219</v>
      </c>
      <c r="E89" s="1">
        <v>3.09817303647132E-2</v>
      </c>
      <c r="F89" s="1">
        <v>-5.0124384672458104</v>
      </c>
      <c r="G89" s="2">
        <v>1.7638221190684599E-7</v>
      </c>
      <c r="H89" s="2">
        <v>6.2283783215277803E-6</v>
      </c>
      <c r="I89" s="1">
        <v>0.72646858042636897</v>
      </c>
      <c r="J89" s="1">
        <v>5.2069160974000502E-2</v>
      </c>
    </row>
    <row r="90" spans="1:10" x14ac:dyDescent="0.2">
      <c r="A90" s="1" t="s">
        <v>41</v>
      </c>
      <c r="B90" s="1">
        <v>1956.2855576827001</v>
      </c>
      <c r="C90" s="1">
        <v>3076.6502030782599</v>
      </c>
      <c r="D90" s="1">
        <v>835.92091228714003</v>
      </c>
      <c r="E90" s="1">
        <v>0.27169839179338001</v>
      </c>
      <c r="F90" s="1">
        <v>-1.8799220687407301</v>
      </c>
      <c r="G90" s="2">
        <v>4.3980069814411001E-17</v>
      </c>
      <c r="H90" s="2">
        <v>4.3766833112280499E-15</v>
      </c>
      <c r="I90" s="1">
        <v>0.54598819341914895</v>
      </c>
      <c r="J90" s="1">
        <v>0.37916337311459902</v>
      </c>
    </row>
    <row r="91" spans="1:10" x14ac:dyDescent="0.2">
      <c r="A91" s="1" t="s">
        <v>40</v>
      </c>
      <c r="B91" s="1">
        <v>1591.3619083410699</v>
      </c>
      <c r="C91" s="1">
        <v>3016.4522515649101</v>
      </c>
      <c r="D91" s="1">
        <v>166.27156511722899</v>
      </c>
      <c r="E91" s="1">
        <v>5.5121563761193003E-2</v>
      </c>
      <c r="F91" s="1">
        <v>-4.1812393728769903</v>
      </c>
      <c r="G91" s="2">
        <v>1.63950953557528E-68</v>
      </c>
      <c r="H91" s="2">
        <v>1.07682986296584E-65</v>
      </c>
      <c r="I91" s="1">
        <v>0.39858813500711499</v>
      </c>
      <c r="J91" s="1">
        <v>0.196371110603236</v>
      </c>
    </row>
    <row r="92" spans="1:10" x14ac:dyDescent="0.2">
      <c r="A92" s="1" t="s">
        <v>39</v>
      </c>
      <c r="B92" s="1">
        <v>92.088282655001095</v>
      </c>
      <c r="C92" s="1">
        <v>158.19713403511099</v>
      </c>
      <c r="D92" s="1">
        <v>25.979431274891098</v>
      </c>
      <c r="E92" s="1">
        <v>0.16422188324299999</v>
      </c>
      <c r="F92" s="1">
        <v>-2.6062817098996098</v>
      </c>
      <c r="G92" s="2">
        <v>1.2955340521332601E-6</v>
      </c>
      <c r="H92" s="2">
        <v>3.8329133578428997E-5</v>
      </c>
      <c r="I92" s="1">
        <v>0.66778590384227499</v>
      </c>
      <c r="J92" s="1">
        <v>7.8383633835461992E-3</v>
      </c>
    </row>
    <row r="93" spans="1:10" x14ac:dyDescent="0.2">
      <c r="A93" s="1" t="s">
        <v>38</v>
      </c>
      <c r="B93" s="1">
        <v>191.10428946790901</v>
      </c>
      <c r="C93" s="1">
        <v>313.40321622551198</v>
      </c>
      <c r="D93" s="1">
        <v>68.8053627103059</v>
      </c>
      <c r="E93" s="1">
        <v>0.21954261841651401</v>
      </c>
      <c r="F93" s="1">
        <v>-2.1874270666990001</v>
      </c>
      <c r="G93" s="2">
        <v>1.2429461336227601E-5</v>
      </c>
      <c r="H93" s="1">
        <v>2.9578515237805398E-4</v>
      </c>
      <c r="I93" s="1">
        <v>5.2495796765750598</v>
      </c>
      <c r="J93" s="1">
        <v>8.0803662585931205E-2</v>
      </c>
    </row>
    <row r="94" spans="1:10" x14ac:dyDescent="0.2">
      <c r="A94" s="1" t="s">
        <v>37</v>
      </c>
      <c r="B94" s="1">
        <v>201.73671535498201</v>
      </c>
      <c r="C94" s="1">
        <v>323.80179080297398</v>
      </c>
      <c r="D94" s="1">
        <v>79.671639906990805</v>
      </c>
      <c r="E94" s="1">
        <v>0.24605064632106699</v>
      </c>
      <c r="F94" s="1">
        <v>-2.0229727887709701</v>
      </c>
      <c r="G94" s="2">
        <v>8.5832664612950604E-7</v>
      </c>
      <c r="H94" s="2">
        <v>2.6343408466255101E-5</v>
      </c>
      <c r="I94" s="1">
        <v>4.7468987921125702E-3</v>
      </c>
      <c r="J94" s="1">
        <v>0.80016520208576003</v>
      </c>
    </row>
    <row r="95" spans="1:10" x14ac:dyDescent="0.2">
      <c r="A95" s="1" t="s">
        <v>36</v>
      </c>
      <c r="B95" s="1">
        <v>74.143471496887798</v>
      </c>
      <c r="C95" s="1">
        <v>145.289790239973</v>
      </c>
      <c r="D95" s="1">
        <v>2.9971527538029701</v>
      </c>
      <c r="E95" s="1">
        <v>2.06287912512822E-2</v>
      </c>
      <c r="F95" s="1">
        <v>-5.5991969011179803</v>
      </c>
      <c r="G95" s="2">
        <v>8.5239641211268997E-16</v>
      </c>
      <c r="H95" s="2">
        <v>7.7757494927168705E-14</v>
      </c>
      <c r="I95" s="1">
        <v>2.6707882657108102</v>
      </c>
      <c r="J95" s="1">
        <v>7.3205733232427101E-4</v>
      </c>
    </row>
    <row r="96" spans="1:10" x14ac:dyDescent="0.2">
      <c r="A96" s="1" t="s">
        <v>35</v>
      </c>
      <c r="B96" s="1">
        <v>160.696788917448</v>
      </c>
      <c r="C96" s="1">
        <v>255.41572993790001</v>
      </c>
      <c r="D96" s="1">
        <v>65.977847896995797</v>
      </c>
      <c r="E96" s="1">
        <v>0.25831552313961698</v>
      </c>
      <c r="F96" s="1">
        <v>-1.9527937519206999</v>
      </c>
      <c r="G96" s="2">
        <v>1.4536615593764601E-5</v>
      </c>
      <c r="H96" s="1">
        <v>3.3856911780087099E-4</v>
      </c>
      <c r="I96" s="1">
        <v>1.2544998746648E-2</v>
      </c>
      <c r="J96" s="1">
        <v>0.15149555037085</v>
      </c>
    </row>
    <row r="97" spans="1:10" x14ac:dyDescent="0.2">
      <c r="A97" s="1" t="s">
        <v>34</v>
      </c>
      <c r="B97" s="1">
        <v>135.25360859819301</v>
      </c>
      <c r="C97" s="1">
        <v>263.50916658959</v>
      </c>
      <c r="D97" s="1">
        <v>6.99805060679597</v>
      </c>
      <c r="E97" s="1">
        <v>2.6557142953950001E-2</v>
      </c>
      <c r="F97" s="1">
        <v>-5.2347562414285997</v>
      </c>
      <c r="G97" s="2">
        <v>3.7817596194171003E-27</v>
      </c>
      <c r="H97" s="2">
        <v>6.8996103278698698E-25</v>
      </c>
      <c r="I97" s="1">
        <v>4.2882096955411804</v>
      </c>
      <c r="J97" s="1">
        <v>3.1868360338299598E-3</v>
      </c>
    </row>
    <row r="98" spans="1:10" x14ac:dyDescent="0.2">
      <c r="A98" s="1" t="s">
        <v>33</v>
      </c>
      <c r="B98" s="1">
        <v>483.58795476131502</v>
      </c>
      <c r="C98" s="1">
        <v>887.51835215940605</v>
      </c>
      <c r="D98" s="1">
        <v>79.657557363223603</v>
      </c>
      <c r="E98" s="1">
        <v>8.9753138252758505E-2</v>
      </c>
      <c r="F98" s="1">
        <v>-3.4778938055739999</v>
      </c>
      <c r="G98" s="2">
        <v>3.218868287627E-28</v>
      </c>
      <c r="H98" s="2">
        <v>6.2180961509218005E-26</v>
      </c>
      <c r="I98" s="1">
        <v>9.8354241991090205E-2</v>
      </c>
      <c r="J98" s="1">
        <v>0.142196521485185</v>
      </c>
    </row>
    <row r="99" spans="1:10" x14ac:dyDescent="0.2">
      <c r="A99" s="1" t="s">
        <v>32</v>
      </c>
      <c r="B99" s="1">
        <v>362.58798694413701</v>
      </c>
      <c r="C99" s="1">
        <v>691.682536913224</v>
      </c>
      <c r="D99" s="1">
        <v>33.493436975049299</v>
      </c>
      <c r="E99" s="1">
        <v>4.8423135163308602E-2</v>
      </c>
      <c r="F99" s="1">
        <v>-4.36815969990234</v>
      </c>
      <c r="G99" s="2">
        <v>1.7826909270747901E-37</v>
      </c>
      <c r="H99" s="2">
        <v>5.3221427313760105E-35</v>
      </c>
      <c r="I99" s="1">
        <v>1.04634022349622</v>
      </c>
      <c r="J99" s="1">
        <v>2.7487757709883501E-2</v>
      </c>
    </row>
    <row r="100" spans="1:10" x14ac:dyDescent="0.2">
      <c r="A100" s="1" t="s">
        <v>31</v>
      </c>
      <c r="B100" s="1">
        <v>276.00008820435602</v>
      </c>
      <c r="C100" s="1">
        <v>428.08852395200699</v>
      </c>
      <c r="D100" s="1">
        <v>123.911652456704</v>
      </c>
      <c r="E100" s="1">
        <v>0.28945333855900302</v>
      </c>
      <c r="F100" s="1">
        <v>-1.7885972981590901</v>
      </c>
      <c r="G100" s="2">
        <v>4.3953717363114602E-6</v>
      </c>
      <c r="H100" s="1">
        <v>1.18314760508581E-4</v>
      </c>
      <c r="I100" s="1">
        <v>2.3484675119366201E-2</v>
      </c>
      <c r="J100" s="1">
        <v>5.9261803652861803E-3</v>
      </c>
    </row>
    <row r="101" spans="1:10" x14ac:dyDescent="0.2">
      <c r="A101" s="1" t="s">
        <v>30</v>
      </c>
      <c r="B101" s="1">
        <v>766.82771020570704</v>
      </c>
      <c r="C101" s="1">
        <v>1075.84482902688</v>
      </c>
      <c r="D101" s="1">
        <v>457.81059138453099</v>
      </c>
      <c r="E101" s="1">
        <v>0.42553589424101901</v>
      </c>
      <c r="F101" s="1">
        <v>-1.23264726553916</v>
      </c>
      <c r="G101" s="2">
        <v>1.7590002420311699E-5</v>
      </c>
      <c r="H101" s="1">
        <v>3.9838322722968102E-4</v>
      </c>
      <c r="I101" s="1">
        <v>0.14033183417439299</v>
      </c>
      <c r="J101" s="1">
        <v>0.48506925652314298</v>
      </c>
    </row>
    <row r="102" spans="1:10" x14ac:dyDescent="0.2">
      <c r="A102" s="1" t="s">
        <v>29</v>
      </c>
      <c r="B102" s="1">
        <v>38.6094569797527</v>
      </c>
      <c r="C102" s="1">
        <v>71.903160213870805</v>
      </c>
      <c r="D102" s="1">
        <v>5.3157537456344999</v>
      </c>
      <c r="E102" s="1">
        <v>7.3929347887118801E-2</v>
      </c>
      <c r="F102" s="1">
        <v>-3.7577090020449</v>
      </c>
      <c r="G102" s="2">
        <v>7.6021975722875202E-6</v>
      </c>
      <c r="H102" s="1">
        <v>1.90577227690017E-4</v>
      </c>
      <c r="I102" s="1">
        <v>0.40103626166796202</v>
      </c>
      <c r="J102" s="1">
        <v>0.43187155659323601</v>
      </c>
    </row>
    <row r="103" spans="1:10" x14ac:dyDescent="0.2">
      <c r="A103" s="1" t="s">
        <v>28</v>
      </c>
      <c r="B103" s="1">
        <v>232.27677586896399</v>
      </c>
      <c r="C103" s="1">
        <v>370.47436169955398</v>
      </c>
      <c r="D103" s="1">
        <v>94.079190038375003</v>
      </c>
      <c r="E103" s="1">
        <v>0.25394251199134599</v>
      </c>
      <c r="F103" s="1">
        <v>-1.9774261610871</v>
      </c>
      <c r="G103" s="2">
        <v>2.6968536906052501E-8</v>
      </c>
      <c r="H103" s="2">
        <v>1.10705843999346E-6</v>
      </c>
      <c r="I103" s="1">
        <v>0.185540148948628</v>
      </c>
      <c r="J103" s="1">
        <v>3.95845997479752</v>
      </c>
    </row>
    <row r="104" spans="1:10" x14ac:dyDescent="0.2">
      <c r="A104" s="1" t="s">
        <v>27</v>
      </c>
      <c r="B104" s="1">
        <v>7316.9642952485501</v>
      </c>
      <c r="C104" s="1">
        <v>12783.359821968599</v>
      </c>
      <c r="D104" s="1">
        <v>1850.56876852851</v>
      </c>
      <c r="E104" s="1">
        <v>0.14476388009889701</v>
      </c>
      <c r="F104" s="1">
        <v>-2.7882264130644301</v>
      </c>
      <c r="G104" s="2">
        <v>2.05255524252029E-62</v>
      </c>
      <c r="H104" s="2">
        <v>1.1234319027394401E-59</v>
      </c>
      <c r="I104" s="1">
        <v>2.4430145264035401</v>
      </c>
      <c r="J104" s="1">
        <v>1.10192053228182</v>
      </c>
    </row>
    <row r="105" spans="1:10" x14ac:dyDescent="0.2">
      <c r="A105" s="1" t="s">
        <v>26</v>
      </c>
      <c r="B105" s="1">
        <v>450.51875305531701</v>
      </c>
      <c r="C105" s="1">
        <v>635.55184447300098</v>
      </c>
      <c r="D105" s="1">
        <v>265.48566163763297</v>
      </c>
      <c r="E105" s="1">
        <v>0.41772463402694299</v>
      </c>
      <c r="F105" s="1">
        <v>-1.2593758703702</v>
      </c>
      <c r="G105" s="2">
        <v>4.88671926827746E-5</v>
      </c>
      <c r="H105" s="1">
        <v>9.8453902313025594E-4</v>
      </c>
      <c r="I105" s="1">
        <v>1.53362825021786E-2</v>
      </c>
      <c r="J105" s="1">
        <v>2.03648458358261</v>
      </c>
    </row>
    <row r="106" spans="1:10" x14ac:dyDescent="0.2">
      <c r="A106" s="1" t="s">
        <v>25</v>
      </c>
      <c r="B106" s="1">
        <v>178.94909705209</v>
      </c>
      <c r="C106" s="1">
        <v>320.09802943659798</v>
      </c>
      <c r="D106" s="1">
        <v>37.8001646675811</v>
      </c>
      <c r="E106" s="1">
        <v>0.1180893388632</v>
      </c>
      <c r="F106" s="1">
        <v>-3.0820493711638099</v>
      </c>
      <c r="G106" s="2">
        <v>3.4169322111504101E-12</v>
      </c>
      <c r="H106" s="2">
        <v>2.24424107628359E-10</v>
      </c>
      <c r="I106" s="1">
        <v>0.28600039970846802</v>
      </c>
      <c r="J106" s="1">
        <v>1.9109671721223902E-2</v>
      </c>
    </row>
    <row r="107" spans="1:10" x14ac:dyDescent="0.2">
      <c r="A107" s="1" t="s">
        <v>24</v>
      </c>
      <c r="B107" s="1">
        <v>664.16720248315596</v>
      </c>
      <c r="C107" s="1">
        <v>1033.29042502641</v>
      </c>
      <c r="D107" s="1">
        <v>295.0439799399</v>
      </c>
      <c r="E107" s="1">
        <v>0.28553828893978001</v>
      </c>
      <c r="F107" s="1">
        <v>-1.8082438797379401</v>
      </c>
      <c r="G107" s="2">
        <v>7.0565647514098796E-11</v>
      </c>
      <c r="H107" s="2">
        <v>3.8622931072716803E-9</v>
      </c>
      <c r="I107" s="1">
        <v>1.4758847119498999</v>
      </c>
      <c r="J107" s="1">
        <v>0.24607486170204201</v>
      </c>
    </row>
    <row r="108" spans="1:10" x14ac:dyDescent="0.2">
      <c r="A108" s="1" t="s">
        <v>23</v>
      </c>
      <c r="B108" s="1">
        <v>79.970203360959005</v>
      </c>
      <c r="C108" s="1">
        <v>140.45891382219901</v>
      </c>
      <c r="D108" s="1">
        <v>19.481492899719299</v>
      </c>
      <c r="E108" s="1">
        <v>0.138698871930479</v>
      </c>
      <c r="F108" s="1">
        <v>-2.8499720409455498</v>
      </c>
      <c r="G108" s="2">
        <v>1.2235769484704E-5</v>
      </c>
      <c r="H108" s="1">
        <v>2.9545784549829399E-4</v>
      </c>
      <c r="I108" s="1">
        <v>1.73376257730617</v>
      </c>
      <c r="J108" s="1">
        <v>2.66343217186507E-2</v>
      </c>
    </row>
    <row r="109" spans="1:10" x14ac:dyDescent="0.2">
      <c r="A109" s="1" t="s">
        <v>22</v>
      </c>
      <c r="B109" s="1">
        <v>765.73734605680897</v>
      </c>
      <c r="C109" s="1">
        <v>1106.1608338768301</v>
      </c>
      <c r="D109" s="1">
        <v>425.31385823678801</v>
      </c>
      <c r="E109" s="1">
        <v>0.38449549578261999</v>
      </c>
      <c r="F109" s="1">
        <v>-1.3789613972207799</v>
      </c>
      <c r="G109" s="2">
        <v>5.5628217482622304E-6</v>
      </c>
      <c r="H109" s="1">
        <v>1.41614780010025E-4</v>
      </c>
      <c r="I109" s="1">
        <v>1.5296654724835801</v>
      </c>
      <c r="J109" s="1">
        <v>0.34427077199673201</v>
      </c>
    </row>
    <row r="110" spans="1:10" x14ac:dyDescent="0.2">
      <c r="A110" s="1" t="s">
        <v>21</v>
      </c>
      <c r="B110" s="1">
        <v>632.584136250646</v>
      </c>
      <c r="C110" s="1">
        <v>1108.93128515531</v>
      </c>
      <c r="D110" s="1">
        <v>156.23698734598301</v>
      </c>
      <c r="E110" s="1">
        <v>0.140889692118391</v>
      </c>
      <c r="F110" s="1">
        <v>-2.82736203095928</v>
      </c>
      <c r="G110" s="2">
        <v>2.35273757256146E-22</v>
      </c>
      <c r="H110" s="2">
        <v>3.35930008186602E-20</v>
      </c>
      <c r="I110" s="1">
        <v>0.94488400899865199</v>
      </c>
      <c r="J110" s="1">
        <v>2.6632558166804002E-3</v>
      </c>
    </row>
    <row r="111" spans="1:10" x14ac:dyDescent="0.2">
      <c r="A111" s="1" t="s">
        <v>20</v>
      </c>
      <c r="B111" s="1">
        <v>2848.8285076051502</v>
      </c>
      <c r="C111" s="1">
        <v>5443.83588415334</v>
      </c>
      <c r="D111" s="1">
        <v>253.82113105695601</v>
      </c>
      <c r="E111" s="1">
        <v>4.6625419365747899E-2</v>
      </c>
      <c r="F111" s="1">
        <v>-4.4227394882317501</v>
      </c>
      <c r="G111" s="2">
        <v>3.1205506947935002E-113</v>
      </c>
      <c r="H111" s="2">
        <v>5.1239442408509202E-110</v>
      </c>
      <c r="I111" s="1">
        <v>3.3243834528697902</v>
      </c>
      <c r="J111" s="1">
        <v>7.0714204941801505E-4</v>
      </c>
    </row>
    <row r="112" spans="1:10" x14ac:dyDescent="0.2">
      <c r="A112" s="1" t="s">
        <v>19</v>
      </c>
      <c r="B112" s="1">
        <v>24.6152200151692</v>
      </c>
      <c r="C112" s="1">
        <v>47.901501593929801</v>
      </c>
      <c r="D112" s="1">
        <v>1.3289384364086201</v>
      </c>
      <c r="E112" s="1">
        <v>2.7743147755038899E-2</v>
      </c>
      <c r="F112" s="1">
        <v>-5.1717247037372802</v>
      </c>
      <c r="G112" s="2">
        <v>5.7085126782910999E-7</v>
      </c>
      <c r="H112" s="2">
        <v>1.8379172191674501E-5</v>
      </c>
      <c r="I112" s="1">
        <v>1.1552972698336501</v>
      </c>
      <c r="J112" s="1">
        <v>4.61317227374234E-2</v>
      </c>
    </row>
    <row r="113" spans="1:10" x14ac:dyDescent="0.2">
      <c r="A113" s="1" t="s">
        <v>18</v>
      </c>
      <c r="B113" s="1">
        <v>126.130671180486</v>
      </c>
      <c r="C113" s="1">
        <v>229.14287194083801</v>
      </c>
      <c r="D113" s="1">
        <v>23.118470420134098</v>
      </c>
      <c r="E113" s="1">
        <v>0.100891073871602</v>
      </c>
      <c r="F113" s="1">
        <v>-3.3091295542470598</v>
      </c>
      <c r="G113" s="2">
        <v>2.7434419742142098E-9</v>
      </c>
      <c r="H113" s="2">
        <v>1.2513143671277E-7</v>
      </c>
      <c r="I113" s="1">
        <v>0.39660112927954799</v>
      </c>
      <c r="J113" s="1">
        <v>0.50858099402050305</v>
      </c>
    </row>
    <row r="114" spans="1:10" x14ac:dyDescent="0.2">
      <c r="A114" s="1" t="s">
        <v>17</v>
      </c>
      <c r="B114" s="1">
        <v>519.95007873212796</v>
      </c>
      <c r="C114" s="1">
        <v>811.26659815479502</v>
      </c>
      <c r="D114" s="1">
        <v>228.63355930946099</v>
      </c>
      <c r="E114" s="1">
        <v>0.28182296649397598</v>
      </c>
      <c r="F114" s="1">
        <v>-1.8271389094397601</v>
      </c>
      <c r="G114" s="2">
        <v>7.4553709572367899E-10</v>
      </c>
      <c r="H114" s="2">
        <v>3.6005056211125902E-8</v>
      </c>
      <c r="I114" s="1">
        <v>3.8273418504274401</v>
      </c>
      <c r="J114" s="1">
        <v>0.15090521092102099</v>
      </c>
    </row>
    <row r="115" spans="1:10" x14ac:dyDescent="0.2">
      <c r="A115" s="1" t="s">
        <v>16</v>
      </c>
      <c r="B115" s="1">
        <v>268.91244669052702</v>
      </c>
      <c r="C115" s="1">
        <v>463.06571247647298</v>
      </c>
      <c r="D115" s="1">
        <v>74.759180904581399</v>
      </c>
      <c r="E115" s="1">
        <v>0.16144400004217499</v>
      </c>
      <c r="F115" s="1">
        <v>-2.6308942697313702</v>
      </c>
      <c r="G115" s="2">
        <v>1.9835146373614299E-10</v>
      </c>
      <c r="H115" s="2">
        <v>1.0021326260146E-8</v>
      </c>
      <c r="I115" s="1">
        <v>0.59785342898848504</v>
      </c>
      <c r="J115" s="1">
        <v>9.96839590899887E-2</v>
      </c>
    </row>
    <row r="116" spans="1:10" x14ac:dyDescent="0.2">
      <c r="A116" s="1" t="s">
        <v>15</v>
      </c>
      <c r="B116" s="1">
        <v>19.238659299468701</v>
      </c>
      <c r="C116" s="1">
        <v>38.477318598937401</v>
      </c>
      <c r="D116" s="1">
        <v>0</v>
      </c>
      <c r="E116" s="1">
        <v>0</v>
      </c>
      <c r="F116" s="1" t="e">
        <f>-Inf</f>
        <v>#NAME?</v>
      </c>
      <c r="G116" s="2">
        <v>1.6564769232772999E-7</v>
      </c>
      <c r="H116" s="2">
        <v>5.9778793582886204E-6</v>
      </c>
      <c r="I116" s="1">
        <v>3.4643406811063699</v>
      </c>
      <c r="J116" s="1">
        <v>0</v>
      </c>
    </row>
    <row r="117" spans="1:10" x14ac:dyDescent="0.2">
      <c r="A117" s="1" t="s">
        <v>14</v>
      </c>
      <c r="B117" s="1">
        <v>50.3424622604471</v>
      </c>
      <c r="C117" s="1">
        <v>92.336811662038897</v>
      </c>
      <c r="D117" s="1">
        <v>8.3481128588552895</v>
      </c>
      <c r="E117" s="1">
        <v>9.0409368794432093E-2</v>
      </c>
      <c r="F117" s="1">
        <v>-3.4673839081417999</v>
      </c>
      <c r="G117" s="2">
        <v>2.1252418443905902E-8</v>
      </c>
      <c r="H117" s="2">
        <v>8.83454964174518E-7</v>
      </c>
      <c r="I117" s="1">
        <v>1.1627744699710301E-3</v>
      </c>
      <c r="J117" s="1">
        <v>0.64927601863673201</v>
      </c>
    </row>
    <row r="118" spans="1:10" x14ac:dyDescent="0.2">
      <c r="A118" s="1" t="s">
        <v>13</v>
      </c>
      <c r="B118" s="1">
        <v>209.151407325207</v>
      </c>
      <c r="C118" s="1">
        <v>336.04018995349998</v>
      </c>
      <c r="D118" s="1">
        <v>82.262624696914102</v>
      </c>
      <c r="E118" s="1">
        <v>0.24479995892246501</v>
      </c>
      <c r="F118" s="1">
        <v>-2.0303247789416101</v>
      </c>
      <c r="G118" s="2">
        <v>2.0479118775166001E-5</v>
      </c>
      <c r="H118" s="1">
        <v>4.4835617371763502E-4</v>
      </c>
      <c r="I118" s="1">
        <v>1.94425473640885</v>
      </c>
      <c r="J118" s="1">
        <v>5.95656221581237E-2</v>
      </c>
    </row>
    <row r="119" spans="1:10" x14ac:dyDescent="0.2">
      <c r="A119" s="1" t="s">
        <v>12</v>
      </c>
      <c r="B119" s="1">
        <v>231.892300856285</v>
      </c>
      <c r="C119" s="1">
        <v>428.97806916284998</v>
      </c>
      <c r="D119" s="1">
        <v>34.806532549719897</v>
      </c>
      <c r="E119" s="1">
        <v>8.1138256362719804E-2</v>
      </c>
      <c r="F119" s="1">
        <v>-3.6234738899897998</v>
      </c>
      <c r="G119" s="2">
        <v>2.0658722496714199E-20</v>
      </c>
      <c r="H119" s="2">
        <v>2.6093555645849701E-18</v>
      </c>
      <c r="I119" s="1">
        <v>2.8586434245346299</v>
      </c>
      <c r="J119" s="1">
        <v>2.85622693745733E-3</v>
      </c>
    </row>
    <row r="120" spans="1:10" x14ac:dyDescent="0.2">
      <c r="A120" s="1" t="s">
        <v>11</v>
      </c>
      <c r="B120" s="1">
        <v>331.576324381826</v>
      </c>
      <c r="C120" s="1">
        <v>517.79778147609204</v>
      </c>
      <c r="D120" s="1">
        <v>145.35486728756001</v>
      </c>
      <c r="E120" s="1">
        <v>0.28071743929299098</v>
      </c>
      <c r="F120" s="1">
        <v>-1.83280940225177</v>
      </c>
      <c r="G120" s="2">
        <v>2.6910961769979199E-7</v>
      </c>
      <c r="H120" s="2">
        <v>9.3026945739591102E-6</v>
      </c>
      <c r="I120" s="1">
        <v>1.24372429735141</v>
      </c>
      <c r="J120" s="1">
        <v>0.28742526041933197</v>
      </c>
    </row>
    <row r="121" spans="1:10" x14ac:dyDescent="0.2">
      <c r="A121" s="1" t="s">
        <v>10</v>
      </c>
      <c r="B121" s="1">
        <v>118.31038718629</v>
      </c>
      <c r="C121" s="1">
        <v>201.64108324642501</v>
      </c>
      <c r="D121" s="1">
        <v>34.979691126154499</v>
      </c>
      <c r="E121" s="1">
        <v>0.17347502087858699</v>
      </c>
      <c r="F121" s="1">
        <v>-2.5272001545565299</v>
      </c>
      <c r="G121" s="2">
        <v>5.0875073997639596E-6</v>
      </c>
      <c r="H121" s="1">
        <v>1.32598208736705E-4</v>
      </c>
      <c r="I121" s="1">
        <v>1.53394949049684</v>
      </c>
      <c r="J121" s="1">
        <v>4.1777542257113304E-3</v>
      </c>
    </row>
    <row r="122" spans="1:10" x14ac:dyDescent="0.2">
      <c r="A122" s="1" t="s">
        <v>9</v>
      </c>
      <c r="B122" s="1">
        <v>521.41072560164002</v>
      </c>
      <c r="C122" s="1">
        <v>870.72058498031299</v>
      </c>
      <c r="D122" s="1">
        <v>172.10086622296799</v>
      </c>
      <c r="E122" s="1">
        <v>0.197653379501599</v>
      </c>
      <c r="F122" s="1">
        <v>-2.3389554721431201</v>
      </c>
      <c r="G122" s="2">
        <v>1.2247260073483299E-13</v>
      </c>
      <c r="H122" s="2">
        <v>9.5761909717426403E-12</v>
      </c>
      <c r="I122" s="1">
        <v>7.7273723188374693E-2</v>
      </c>
      <c r="J122" s="1">
        <v>0.15328750283074</v>
      </c>
    </row>
    <row r="123" spans="1:10" x14ac:dyDescent="0.2">
      <c r="A123" s="1" t="s">
        <v>8</v>
      </c>
      <c r="B123" s="1">
        <v>1149.8249270630699</v>
      </c>
      <c r="C123" s="1">
        <v>1891.1983389116201</v>
      </c>
      <c r="D123" s="1">
        <v>408.45151521452601</v>
      </c>
      <c r="E123" s="1">
        <v>0.21597497565992499</v>
      </c>
      <c r="F123" s="1">
        <v>-2.2110639333448598</v>
      </c>
      <c r="G123" s="2">
        <v>7.8868289978597405E-16</v>
      </c>
      <c r="H123" s="2">
        <v>7.4000989797061101E-14</v>
      </c>
      <c r="I123" s="1">
        <v>5.6398211132900897</v>
      </c>
      <c r="J123" s="1">
        <v>6.6995636714121898E-2</v>
      </c>
    </row>
    <row r="124" spans="1:10" x14ac:dyDescent="0.2">
      <c r="A124" s="1" t="s">
        <v>7</v>
      </c>
      <c r="B124" s="1">
        <v>26.887674913647601</v>
      </c>
      <c r="C124" s="1">
        <v>51.605262960305801</v>
      </c>
      <c r="D124" s="1">
        <v>2.1700868669893598</v>
      </c>
      <c r="E124" s="1">
        <v>4.20516579609055E-2</v>
      </c>
      <c r="F124" s="1">
        <v>-4.5716935073722498</v>
      </c>
      <c r="G124" s="2">
        <v>5.9761912352273095E-7</v>
      </c>
      <c r="H124" s="2">
        <v>1.8870973092775501E-5</v>
      </c>
      <c r="I124" s="1">
        <v>0.35177763432315501</v>
      </c>
      <c r="J124" s="1">
        <v>7.9320733157063603E-2</v>
      </c>
    </row>
    <row r="125" spans="1:10" x14ac:dyDescent="0.2">
      <c r="A125" s="1" t="s">
        <v>6</v>
      </c>
      <c r="B125" s="1">
        <v>188.99826882667401</v>
      </c>
      <c r="C125" s="1">
        <v>309.68248558481099</v>
      </c>
      <c r="D125" s="1">
        <v>68.314052068536299</v>
      </c>
      <c r="E125" s="1">
        <v>0.220593850955215</v>
      </c>
      <c r="F125" s="1">
        <v>-2.1805355184642301</v>
      </c>
      <c r="G125" s="2">
        <v>4.4541875652381096E-6</v>
      </c>
      <c r="H125" s="1">
        <v>1.1892318670115399E-4</v>
      </c>
      <c r="I125" s="1">
        <v>2.5858301048164001</v>
      </c>
      <c r="J125" s="1">
        <v>0.178105180002746</v>
      </c>
    </row>
    <row r="126" spans="1:10" x14ac:dyDescent="0.2">
      <c r="A126" s="1" t="s">
        <v>5</v>
      </c>
      <c r="B126" s="1">
        <v>317.88671845104301</v>
      </c>
      <c r="C126" s="1">
        <v>483.17694771245903</v>
      </c>
      <c r="D126" s="1">
        <v>152.59648918962699</v>
      </c>
      <c r="E126" s="1">
        <v>0.31581905948136801</v>
      </c>
      <c r="F126" s="1">
        <v>-1.6628298553246801</v>
      </c>
      <c r="G126" s="2">
        <v>2.97150411017023E-6</v>
      </c>
      <c r="H126" s="2">
        <v>8.2698470320330899E-5</v>
      </c>
      <c r="I126" s="1">
        <v>0.22103165485062001</v>
      </c>
      <c r="J126" s="1">
        <v>0.122508131363541</v>
      </c>
    </row>
    <row r="127" spans="1:10" x14ac:dyDescent="0.2">
      <c r="A127" s="1" t="s">
        <v>4</v>
      </c>
      <c r="B127" s="1">
        <v>542.593668160883</v>
      </c>
      <c r="C127" s="1">
        <v>906.38368742371597</v>
      </c>
      <c r="D127" s="1">
        <v>178.80364889805</v>
      </c>
      <c r="E127" s="1">
        <v>0.197271477166891</v>
      </c>
      <c r="F127" s="1">
        <v>-2.3417457182713499</v>
      </c>
      <c r="G127" s="2">
        <v>2.91228960147918E-15</v>
      </c>
      <c r="H127" s="2">
        <v>2.51683132927832E-13</v>
      </c>
      <c r="I127" s="1">
        <v>0.49487089449878202</v>
      </c>
      <c r="J127" s="1">
        <v>0.49064957544966997</v>
      </c>
    </row>
    <row r="128" spans="1:10" x14ac:dyDescent="0.2">
      <c r="A128" s="1" t="s">
        <v>3</v>
      </c>
      <c r="B128" s="1">
        <v>71.437994415381993</v>
      </c>
      <c r="C128" s="1">
        <v>121.203285248405</v>
      </c>
      <c r="D128" s="1">
        <v>21.6727035823594</v>
      </c>
      <c r="E128" s="1">
        <v>0.178812839420494</v>
      </c>
      <c r="F128" s="1">
        <v>-2.4834777638290202</v>
      </c>
      <c r="G128" s="2">
        <v>4.0746300952637302E-5</v>
      </c>
      <c r="H128" s="1">
        <v>8.41577687600384E-4</v>
      </c>
      <c r="I128" s="1">
        <v>0.59262667204477204</v>
      </c>
      <c r="J128" s="1">
        <v>0.40538971829090897</v>
      </c>
    </row>
    <row r="129" spans="1:10" x14ac:dyDescent="0.2">
      <c r="A129" s="1" t="s">
        <v>2</v>
      </c>
      <c r="B129" s="1">
        <v>70.147634362315301</v>
      </c>
      <c r="C129" s="1">
        <v>123.62720809445401</v>
      </c>
      <c r="D129" s="1">
        <v>16.668060630176299</v>
      </c>
      <c r="E129" s="1">
        <v>0.13482518037163399</v>
      </c>
      <c r="F129" s="1">
        <v>-2.8908381309733402</v>
      </c>
      <c r="G129" s="2">
        <v>3.8069965403180798E-6</v>
      </c>
      <c r="H129" s="1">
        <v>1.0332377387111199E-4</v>
      </c>
      <c r="I129" s="1">
        <v>1.0181275737637401</v>
      </c>
      <c r="J129" s="1">
        <v>0.15689608820384601</v>
      </c>
    </row>
    <row r="130" spans="1:10" x14ac:dyDescent="0.2">
      <c r="A130" s="1" t="s">
        <v>1</v>
      </c>
      <c r="B130" s="1">
        <v>1350.88041256526</v>
      </c>
      <c r="C130" s="1">
        <v>2095.8376169486701</v>
      </c>
      <c r="D130" s="1">
        <v>605.92320818185306</v>
      </c>
      <c r="E130" s="1">
        <v>0.28910789809375398</v>
      </c>
      <c r="F130" s="1">
        <v>-1.7903200727723401</v>
      </c>
      <c r="G130" s="2">
        <v>3.5131300230984598E-13</v>
      </c>
      <c r="H130" s="2">
        <v>2.5638042213011899E-11</v>
      </c>
      <c r="I130" s="1">
        <v>0.48591699594089699</v>
      </c>
      <c r="J130" s="1">
        <v>0.52507677040631895</v>
      </c>
    </row>
    <row r="131" spans="1:10" x14ac:dyDescent="0.2">
      <c r="A131" s="1" t="s">
        <v>0</v>
      </c>
      <c r="B131" s="1">
        <v>394.27455354997801</v>
      </c>
      <c r="C131" s="1">
        <v>678.26611488832395</v>
      </c>
      <c r="D131" s="1">
        <v>110.28299221163201</v>
      </c>
      <c r="E131" s="1">
        <v>0.16259546185613299</v>
      </c>
      <c r="F131" s="1">
        <v>-2.62064110345854</v>
      </c>
      <c r="G131" s="2">
        <v>2.9107833328614899E-16</v>
      </c>
      <c r="H131" s="2">
        <v>2.8114742544462199E-14</v>
      </c>
      <c r="I131" s="1">
        <v>3.3781402394729398</v>
      </c>
      <c r="J131" s="1">
        <v>5.0581759387682501E-2</v>
      </c>
    </row>
  </sheetData>
  <pageMargins left="0.75" right="0.75" top="1" bottom="1" header="0" footer="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1</vt:i4>
      </vt:variant>
      <vt:variant>
        <vt:lpstr>Rangos con nombre</vt:lpstr>
      </vt:variant>
      <vt:variant>
        <vt:i4>1</vt:i4>
      </vt:variant>
    </vt:vector>
  </HeadingPairs>
  <TitlesOfParts>
    <vt:vector size="2" baseType="lpstr">
      <vt:lpstr>Table S6 EstaTOExpo-DOWN</vt:lpstr>
      <vt:lpstr>'Table S6 EstaTOExpo-DOWN'!Table_S6_EstaTOExpo_DOWN_com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3-03-03T14:46:53Z</dcterms:modified>
</cp:coreProperties>
</file>